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obinson-Thiewes intron paper\intron paper drafts\"/>
    </mc:Choice>
  </mc:AlternateContent>
  <xr:revisionPtr revIDLastSave="0" documentId="13_ncr:1_{8CD40081-C9F8-43BF-9594-0C569ACE5957}" xr6:coauthVersionLast="45" xr6:coauthVersionMax="45" xr10:uidLastSave="{00000000-0000-0000-0000-000000000000}"/>
  <bookViews>
    <workbookView xWindow="-108" yWindow="-108" windowWidth="23256" windowHeight="12576" activeTab="2" xr2:uid="{628788A2-C1A5-4E70-989E-9101FFC46BD4}"/>
  </bookViews>
  <sheets>
    <sheet name="mpk-1 probes" sheetId="1" r:id="rId1"/>
    <sheet name="lag-3 probes" sheetId="2" r:id="rId2"/>
    <sheet name="lag-1 probe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" i="1" l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</calcChain>
</file>

<file path=xl/sharedStrings.xml><?xml version="1.0" encoding="utf-8"?>
<sst xmlns="http://schemas.openxmlformats.org/spreadsheetml/2006/main" count="308" uniqueCount="298">
  <si>
    <t xml:space="preserve">intron probe far red 610 </t>
  </si>
  <si>
    <t>sequence</t>
  </si>
  <si>
    <t>GC content</t>
  </si>
  <si>
    <t>cacaatgggcaaatcaaccc</t>
  </si>
  <si>
    <t>atacgcaacttattttcccg</t>
  </si>
  <si>
    <t>cacggtagtcttaataggct</t>
  </si>
  <si>
    <t>aatcttttcttccagcacac</t>
  </si>
  <si>
    <t>cgtttctctcttttccaatt</t>
  </si>
  <si>
    <t>gaggtgttccggtataaact</t>
  </si>
  <si>
    <t>ttgcacgctggaatgtcaat</t>
  </si>
  <si>
    <t>tcccaaaggaatacgtgtca</t>
  </si>
  <si>
    <t>ctgttgagttcgcattcatt</t>
  </si>
  <si>
    <t>cgttccgagtgagaatttgg</t>
  </si>
  <si>
    <t>agtgttgctcttctttcata</t>
  </si>
  <si>
    <t>agcgtgtaattctacgcttt</t>
  </si>
  <si>
    <t>cgcgtcacttttttcttttg</t>
  </si>
  <si>
    <t>aaatgactggatctgcaccg</t>
  </si>
  <si>
    <t>atgaggcgaagaggaaggga</t>
  </si>
  <si>
    <t>agtagccaaatggttggttt</t>
  </si>
  <si>
    <t>accatgaagtgcaacaaccg</t>
  </si>
  <si>
    <t>acagtaaccatttcgaggga</t>
  </si>
  <si>
    <t>aagaactctccagggattca</t>
  </si>
  <si>
    <t>tcgccattcagagttgatag</t>
  </si>
  <si>
    <t>agggagtatcaagagacgca</t>
  </si>
  <si>
    <t>gtgaatcgtttcaatcggca</t>
  </si>
  <si>
    <t>ccgagttcaaatttgcgtga</t>
  </si>
  <si>
    <t>ggcacgctgaaattcattca</t>
  </si>
  <si>
    <t>gaaagtagaagacggcggca</t>
  </si>
  <si>
    <t>gtcaaatatcgcgtgacgga</t>
  </si>
  <si>
    <t>attccaatggtgaatagcca</t>
  </si>
  <si>
    <t>aattgagacaagccgagtgc</t>
  </si>
  <si>
    <t>tatctctaggttgctgatca</t>
  </si>
  <si>
    <t>cagtttttatgagcagtgct</t>
  </si>
  <si>
    <t>catttttcgagacggctttc</t>
  </si>
  <si>
    <t>gcactcaaatcggcatacac</t>
  </si>
  <si>
    <t>ggagaaggagaagaagccgt</t>
  </si>
  <si>
    <t>gccggctaactgagtgaaaa</t>
  </si>
  <si>
    <t>accaacgccggctaaaaatc</t>
  </si>
  <si>
    <t>aaaggagcttctcttgggag</t>
  </si>
  <si>
    <t>ctccaattttcccattgtaa</t>
  </si>
  <si>
    <t>cccacggaatcatagtgata</t>
  </si>
  <si>
    <t>tcaacgtgtacagcacgaga</t>
  </si>
  <si>
    <t>ggcaacttgcactaacctaa</t>
  </si>
  <si>
    <t>aagtggggaaagacaggtgc</t>
  </si>
  <si>
    <t>tcaggagatgtcggttagta</t>
  </si>
  <si>
    <t>caaacccaacttgacacgga</t>
  </si>
  <si>
    <t>gccggatacacttatgcaaa</t>
  </si>
  <si>
    <t>cgatggatgagggaagggat</t>
  </si>
  <si>
    <t>actagtatttcctctcatct</t>
  </si>
  <si>
    <t>ccaaaatctgccccgaaaag</t>
  </si>
  <si>
    <t>acctgcaatttttgtgtctg</t>
  </si>
  <si>
    <t>exon probe Quasar 570</t>
  </si>
  <si>
    <t>gtgcgcacaaattgttaggt</t>
  </si>
  <si>
    <t>atggtggtttagcatttctc</t>
  </si>
  <si>
    <t>gagcagattgttgttgtgtc</t>
  </si>
  <si>
    <t>ttacggtatgccaatgatcc</t>
  </si>
  <si>
    <t>ttgctccattcggtatgttg</t>
  </si>
  <si>
    <t>catttctgttgtctgacgtg</t>
  </si>
  <si>
    <t>atgtcctgaacgagtgtact</t>
  </si>
  <si>
    <t>cattgttgaccgtcgagata</t>
  </si>
  <si>
    <t>cctcaaaaagttgcccatga</t>
  </si>
  <si>
    <t>agattcacataacggggagc</t>
  </si>
  <si>
    <t>agcaccttctccaatatatg</t>
  </si>
  <si>
    <t>attgtgtcaagtgcagaggc</t>
  </si>
  <si>
    <t>tgatagcaacgcgatcacga</t>
  </si>
  <si>
    <t>gtctgatgttcgaatggaga</t>
  </si>
  <si>
    <t>ttttgatttcccgaagtgtc</t>
  </si>
  <si>
    <t>ttctcatgcttgaatcgatt</t>
  </si>
  <si>
    <t>ccgaacggatgatttcttga</t>
  </si>
  <si>
    <t>tccttcaaactatcgacagt</t>
  </si>
  <si>
    <t>tccatcaggcattgaactat</t>
  </si>
  <si>
    <t>agttttcagcaatttgtaca</t>
  </si>
  <si>
    <t>acgtgatcatttgagagctt</t>
  </si>
  <si>
    <t>tgagaccacggagaatttga</t>
  </si>
  <si>
    <t>gagcacatttgcagagtgaa</t>
  </si>
  <si>
    <t>tcgatggtttcaaatcacga</t>
  </si>
  <si>
    <t>acatgtggtgttgagcaaca</t>
  </si>
  <si>
    <t>gtgccaatccaaaatcgcaa</t>
  </si>
  <si>
    <t>cagtatgatcggtttgtggg</t>
  </si>
  <si>
    <t>tagccacatactcggtcaag</t>
  </si>
  <si>
    <t>aatctctggagctctatacc</t>
  </si>
  <si>
    <t>tgtatccctttgaattgagc</t>
  </si>
  <si>
    <t>gaccagacatcaatcgattt</t>
  </si>
  <si>
    <t>ttctgcgagaatacatccga</t>
  </si>
  <si>
    <t>acaatggccgattactgagc</t>
  </si>
  <si>
    <t>tccaaataatgttttcccgg</t>
  </si>
  <si>
    <t>tccaacaactgccaaaatca</t>
  </si>
  <si>
    <t>gtaaatcagcatttgacggg</t>
  </si>
  <si>
    <t>gatatgatcgagccttatca</t>
  </si>
  <si>
    <t>tggttgttttggtttgtgtg</t>
  </si>
  <si>
    <t>tcaagagctcttggatcagc</t>
  </si>
  <si>
    <t>gaaagtgagcattttgtcca</t>
  </si>
  <si>
    <t>tgctcgatgtcgatacgatt</t>
  </si>
  <si>
    <t>caagtatgggtgagccaatg</t>
  </si>
  <si>
    <t>atctcctggatcgtagtatt</t>
  </si>
  <si>
    <t>tccaaagtgaatggttcctc</t>
  </si>
  <si>
    <t>cggtaaatcgtcgaattcca</t>
  </si>
  <si>
    <t>aaatcagctccttcagcttc</t>
  </si>
  <si>
    <t>ctccattcgtctgtgatgag</t>
  </si>
  <si>
    <t>taaacaggattctgccctcc</t>
  </si>
  <si>
    <r>
      <t xml:space="preserve">5' </t>
    </r>
    <r>
      <rPr>
        <sz val="11"/>
        <color theme="1"/>
        <rFont val="Calibri"/>
        <family val="2"/>
      </rPr>
      <t>∆</t>
    </r>
  </si>
  <si>
    <r>
      <t xml:space="preserve">3' </t>
    </r>
    <r>
      <rPr>
        <sz val="11"/>
        <color theme="1"/>
        <rFont val="Calibri"/>
        <family val="2"/>
      </rPr>
      <t>∆</t>
    </r>
  </si>
  <si>
    <r>
      <t xml:space="preserve">mid </t>
    </r>
    <r>
      <rPr>
        <sz val="11"/>
        <color theme="1"/>
        <rFont val="Calibri"/>
        <family val="2"/>
      </rPr>
      <t>∆</t>
    </r>
  </si>
  <si>
    <t>intron probe Quasar 670</t>
  </si>
  <si>
    <t xml:space="preserve">exon probe TAMRA </t>
  </si>
  <si>
    <t>caaggaacactgtctagggt</t>
  </si>
  <si>
    <t>gtctctgtcgaagtgaagga</t>
  </si>
  <si>
    <t>aggtgcgtgatgagaagagg</t>
  </si>
  <si>
    <t>aatattcctggaactgagcc</t>
  </si>
  <si>
    <t>ttgcaggtgtgtgcaattat</t>
  </si>
  <si>
    <t>aggtgtccttcattttcaac</t>
  </si>
  <si>
    <t>agcttgctactcagatatct</t>
  </si>
  <si>
    <t>gttggatctgatagaatccc</t>
  </si>
  <si>
    <t>tcgggtacttttgatgttgg</t>
  </si>
  <si>
    <t>ctcaattggcatacacaggg</t>
  </si>
  <si>
    <t>cgtgtttgtgtatgtgtgtg</t>
  </si>
  <si>
    <t>actgtatgcgggacgaagag</t>
  </si>
  <si>
    <t>aaggaggtcataatcgtggc</t>
  </si>
  <si>
    <t>cgtatctgactgactggttg</t>
  </si>
  <si>
    <t>gagacatagacggcgtcaac</t>
  </si>
  <si>
    <t>acttgttgtttctatccacg</t>
  </si>
  <si>
    <t>tttgtttgtctgttttcctt</t>
  </si>
  <si>
    <t>ggggaaaaagttggttcgca</t>
  </si>
  <si>
    <t>agccagaagcgactaacttt</t>
  </si>
  <si>
    <t>aaccgtttttcaactggcta</t>
  </si>
  <si>
    <t>caatctcccgttgtttcaaa</t>
  </si>
  <si>
    <t>ctccgcattgctgaaacaac</t>
  </si>
  <si>
    <t>cttgacaacctagtctcttc</t>
  </si>
  <si>
    <t>cctccgacatcaaggaagaa</t>
  </si>
  <si>
    <t>gttgattctccttttttgga</t>
  </si>
  <si>
    <t>tccagaaagtctgagatcca</t>
  </si>
  <si>
    <t>tacaacatgggcctgataca</t>
  </si>
  <si>
    <t>acagctcagcttcgaaatgt</t>
  </si>
  <si>
    <t>taactaccgagatagccaca</t>
  </si>
  <si>
    <t>tgtgtgtgcacgtgtaagag</t>
  </si>
  <si>
    <t>gtctatgtctcttcaatgca</t>
  </si>
  <si>
    <t>tcagtttacgcgagaagcac</t>
  </si>
  <si>
    <t>gaggaacgcgccaaaacatc</t>
  </si>
  <si>
    <t>cgtagtttcgattccactta</t>
  </si>
  <si>
    <t>ttcttcccccattaaaaagg</t>
  </si>
  <si>
    <t>ccggcgagtaaagaaggaga</t>
  </si>
  <si>
    <t>ctccaagacacacacacaga</t>
  </si>
  <si>
    <t>agcacacacacatacactct</t>
  </si>
  <si>
    <t>ggaaagctggctatatgcag</t>
  </si>
  <si>
    <t>ctggtgatcacaattcgcta</t>
  </si>
  <si>
    <t>ttggtgggctagatgtgaag</t>
  </si>
  <si>
    <t>gtgcaacaagaggacatgcg</t>
  </si>
  <si>
    <t>cgttcgagcaaagttatcca</t>
  </si>
  <si>
    <t>ctggatcatccaactccaaa</t>
  </si>
  <si>
    <t>tgagagactcgaggagcatg</t>
  </si>
  <si>
    <t>caaggatccatcaaggtgtt</t>
  </si>
  <si>
    <t>tgtcggcaaatctagctttc</t>
  </si>
  <si>
    <t>aacaccttcaaggcgagtag</t>
  </si>
  <si>
    <t>gaattccgagagatcatcca</t>
  </si>
  <si>
    <t>cgacacttggctccgaaata</t>
  </si>
  <si>
    <t>tgcttgtcgacggtttcatt</t>
  </si>
  <si>
    <t>ttcaggtggaggtgaatgtg</t>
  </si>
  <si>
    <t>ttcacaaatggagctgtcgg</t>
  </si>
  <si>
    <t>cttcgggatttggcaagtta</t>
  </si>
  <si>
    <t>gagtggaatgcgttgaggtc</t>
  </si>
  <si>
    <t>tagctctgatcgttgacgat</t>
  </si>
  <si>
    <t>ctttctcgtaatttgcacgt</t>
  </si>
  <si>
    <t>tttgcaatcatttcgggtcg</t>
  </si>
  <si>
    <t>ataagtgtgcagtgactgct</t>
  </si>
  <si>
    <t>cgttcttcatcttctgtata</t>
  </si>
  <si>
    <t>cttttgttgttcaactctct</t>
  </si>
  <si>
    <t>gatgcattcattgcttcttt</t>
  </si>
  <si>
    <t>ctggatgaagttggagctga</t>
  </si>
  <si>
    <t>attctcaacactttgtccac</t>
  </si>
  <si>
    <t>actacatcatttcgtcgttt</t>
  </si>
  <si>
    <t>cattcttcttcacttgtcgg</t>
  </si>
  <si>
    <t>aatgttgttgctgtgctctt</t>
  </si>
  <si>
    <t>catttgtggttgctgctgac</t>
  </si>
  <si>
    <t>gatattgttgttgcatctga</t>
  </si>
  <si>
    <t>atatactgttgttgttggga</t>
  </si>
  <si>
    <t>atgatgttgttgttgcatca</t>
  </si>
  <si>
    <t>tttgttgcattccagtcata</t>
  </si>
  <si>
    <t>gcagatgatgttgatggcat</t>
  </si>
  <si>
    <t>tggtgttgggactgaacgaa</t>
  </si>
  <si>
    <t>gactcggttgatgcattgaa</t>
  </si>
  <si>
    <t>caaccatttctcatttctgc</t>
  </si>
  <si>
    <t>tgtcgcatttctagacattc</t>
  </si>
  <si>
    <t>atcggtgagcatgtcatatc</t>
  </si>
  <si>
    <t>ttctcgtcgacaatcggctg</t>
  </si>
  <si>
    <t>gccttctggaacagccaaat</t>
  </si>
  <si>
    <t>aagcgccaacttatcaaacc</t>
  </si>
  <si>
    <t>cggacccaatattgtatcaa</t>
  </si>
  <si>
    <t>gctagaaatgtgtcgtaggt</t>
  </si>
  <si>
    <t>ggaggatgaaaagtccagtt</t>
  </si>
  <si>
    <t>gagactgcttcgttggtgat</t>
  </si>
  <si>
    <t>atccgatcgccattcatttc</t>
  </si>
  <si>
    <t>attctgagctggtggtggag</t>
  </si>
  <si>
    <t>gaagctgagcaatgtgttgt</t>
  </si>
  <si>
    <t>ctcatcttattttgctgctg</t>
  </si>
  <si>
    <t>aaattgtccacctccattca</t>
  </si>
  <si>
    <t>atataagcagcctgctgatg</t>
  </si>
  <si>
    <t>cgaatctgctccattctctg</t>
  </si>
  <si>
    <t>atatccattcggaataccgt</t>
  </si>
  <si>
    <t>ggtggatgcatatgcatttg</t>
  </si>
  <si>
    <t>tattagcgaatgcagtgggt</t>
  </si>
  <si>
    <t>ttatcgtgtgttgagtaggc</t>
  </si>
  <si>
    <t>gataccgactggaacattgc</t>
  </si>
  <si>
    <t>tatctgttgaagtgcggcaa</t>
  </si>
  <si>
    <t>ggagttggcgatttcgatat</t>
  </si>
  <si>
    <t>gctactcgtactgggagaaa</t>
  </si>
  <si>
    <t>ttcctttcgaagttgatgcg</t>
  </si>
  <si>
    <t>atttttcgactgatcttgcc</t>
  </si>
  <si>
    <t>cccgattgtgtagaatggat</t>
  </si>
  <si>
    <t>gtccaggaatgatgatgtgt</t>
  </si>
  <si>
    <t>gacggagctccaaaacttga</t>
  </si>
  <si>
    <t>tgccaattgatagttggtca</t>
  </si>
  <si>
    <t>ctgtgaagacttccgagttt</t>
  </si>
  <si>
    <t>atgacgcattcgtacttctc</t>
  </si>
  <si>
    <t>tccatatgacttttgggcaa</t>
  </si>
  <si>
    <t>ggtgggcagaagaatctttt</t>
  </si>
  <si>
    <t>gacacgatcctttttgagtt</t>
  </si>
  <si>
    <t>tgagctgaagctttgagtgt</t>
  </si>
  <si>
    <t>tgctcgtgaatcggatcatt</t>
  </si>
  <si>
    <t>tgatccgattccaatgtagg</t>
  </si>
  <si>
    <t>aagttgttgtcgctcggaag</t>
  </si>
  <si>
    <t>tccaggatgtcgaacttttc</t>
  </si>
  <si>
    <t>aaatatttggatcctgcctc</t>
  </si>
  <si>
    <t>agtcttcgcggcacaataat</t>
  </si>
  <si>
    <t>ttctcttgtccgaatcacta</t>
  </si>
  <si>
    <t>tttgtgatacgaatcctcca</t>
  </si>
  <si>
    <t>tgcttctttttcgatggttt</t>
  </si>
  <si>
    <t>atacttgcagtccgtatttt</t>
  </si>
  <si>
    <t>atagagcaactttggttcca</t>
  </si>
  <si>
    <t>cttgtactgactgtctgtga</t>
  </si>
  <si>
    <t>atttccctcaacatgaaggt</t>
  </si>
  <si>
    <t>ttcgtggaggaagcatggaa</t>
  </si>
  <si>
    <t>atcagtctcttgcaaaccac</t>
  </si>
  <si>
    <t>cgattccggtaacactatca</t>
  </si>
  <si>
    <t>tcgacctttctgattctcaa</t>
  </si>
  <si>
    <t>cttcactacacgatgcatca</t>
  </si>
  <si>
    <t>gacgagctcattgtcaatca</t>
  </si>
  <si>
    <t>ttgatagctgtggcttgatg</t>
  </si>
  <si>
    <t>tccatcgttgatctgatgac</t>
  </si>
  <si>
    <t>cgatattcagccttatcagt</t>
  </si>
  <si>
    <t>tggagaaatcgggttcgcaa</t>
  </si>
  <si>
    <t>ccatgtccatcaacttcaag</t>
  </si>
  <si>
    <t>aatctcttccatgcaactcg</t>
  </si>
  <si>
    <t>cacttctgaacgtcgtttca</t>
  </si>
  <si>
    <t>actcacaggtggtatcgaac</t>
  </si>
  <si>
    <t>gagtttgctcatttcgaacc</t>
  </si>
  <si>
    <t>gtcctattcgtaaacatcca</t>
  </si>
  <si>
    <t>gagtagacgacaccatcatc</t>
  </si>
  <si>
    <t>ttggacacaattctgcacgg</t>
  </si>
  <si>
    <t>tcgccgatttaacgattcga</t>
  </si>
  <si>
    <t>agggaaaacgcttcgtacgg</t>
  </si>
  <si>
    <t>atgccttgttgcaatgattc</t>
  </si>
  <si>
    <t>tggagatggggatctgtgaa</t>
  </si>
  <si>
    <t>ggcggagaagaggatttagt</t>
  </si>
  <si>
    <t>aatcagtgatgaggttggca</t>
  </si>
  <si>
    <t>aagtactccttatcggtcag</t>
  </si>
  <si>
    <t>aaactgttgctcgttcttct</t>
  </si>
  <si>
    <t>ttttgttcccgtactaacac</t>
  </si>
  <si>
    <t>ggtcggtattcaaccattac</t>
  </si>
  <si>
    <t>acattttagctgtacttccg</t>
  </si>
  <si>
    <t>ggatgagcttttccacaatc</t>
  </si>
  <si>
    <t>ctaaacagctgcagttggtg</t>
  </si>
  <si>
    <t>tttttcgagactcagcttgg</t>
  </si>
  <si>
    <t>caaatatttcggtccgcttt</t>
  </si>
  <si>
    <t>ggcagtgcggaatgtaattt</t>
  </si>
  <si>
    <t>tatgggaaactgacggttcc</t>
  </si>
  <si>
    <t>aacgagcgtgggaaagtgtc</t>
  </si>
  <si>
    <t>tgtgtgagaaagggatggcg</t>
  </si>
  <si>
    <t>acactctctttcactcacat</t>
  </si>
  <si>
    <t>gagagaggacacacttctca</t>
  </si>
  <si>
    <t>gcttgagagaggaacgtgtg</t>
  </si>
  <si>
    <t>aggtactgtagttctagtct</t>
  </si>
  <si>
    <t>ttagagagacagtccgtagg</t>
  </si>
  <si>
    <t>attgttgtattcccacagag</t>
  </si>
  <si>
    <t>catcatcttgtgtgcgtatg</t>
  </si>
  <si>
    <t>ttaggctgtaacaccgagat</t>
  </si>
  <si>
    <t>ggaagagagcaagagcagga</t>
  </si>
  <si>
    <t>aaaaagaaccgccgagggtg</t>
  </si>
  <si>
    <t>cacctcagtcatgacatttt</t>
  </si>
  <si>
    <t>tcatgggaacctcaacatca</t>
  </si>
  <si>
    <t>ttattacccagatcgtgacg</t>
  </si>
  <si>
    <t>atgttccttggaatggttga</t>
  </si>
  <si>
    <t>tcggtaaaagaggagctgct</t>
  </si>
  <si>
    <t>ggtcgtcaaggaataggtga</t>
  </si>
  <si>
    <t>gacacttttaccacctctaa</t>
  </si>
  <si>
    <t>ctttgagtgaagtctcgtgt</t>
  </si>
  <si>
    <t>ggatacttcctttaccttta</t>
  </si>
  <si>
    <t>cagaaaatatttccacgccc</t>
  </si>
  <si>
    <t>gatgcgcaagaggaggaaga</t>
  </si>
  <si>
    <t>accgacctatttttcgtatt</t>
  </si>
  <si>
    <t>ccacatttatcaccactttt</t>
  </si>
  <si>
    <t>tttcgacctatcgaatgctc</t>
  </si>
  <si>
    <t>gagcacccacacatattata</t>
  </si>
  <si>
    <t>gttttatcacttctattccc</t>
  </si>
  <si>
    <t>gacaaaatcgggaggtgtgc</t>
  </si>
  <si>
    <t>agaatgaaactgccggggag</t>
  </si>
  <si>
    <t>acctccgaatataatgctct</t>
  </si>
  <si>
    <t>intron probe far red 610 or Quasar 570</t>
  </si>
  <si>
    <t>exon probe Quasar 570 or far red 6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272827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404749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10" fontId="1" fillId="0" borderId="0" xfId="0" applyNumberFormat="1" applyFont="1"/>
    <xf numFmtId="10" fontId="2" fillId="0" borderId="0" xfId="0" applyNumberFormat="1" applyFont="1"/>
    <xf numFmtId="0" fontId="0" fillId="2" borderId="0" xfId="0" applyFill="1"/>
    <xf numFmtId="0" fontId="1" fillId="2" borderId="0" xfId="0" applyFont="1" applyFill="1"/>
    <xf numFmtId="10" fontId="1" fillId="2" borderId="0" xfId="0" applyNumberFormat="1" applyFont="1" applyFill="1"/>
    <xf numFmtId="0" fontId="0" fillId="3" borderId="0" xfId="0" applyFill="1"/>
    <xf numFmtId="0" fontId="1" fillId="3" borderId="0" xfId="0" applyFont="1" applyFill="1"/>
    <xf numFmtId="10" fontId="1" fillId="3" borderId="0" xfId="0" applyNumberFormat="1" applyFont="1" applyFill="1"/>
    <xf numFmtId="0" fontId="0" fillId="4" borderId="0" xfId="0" applyFill="1"/>
    <xf numFmtId="0" fontId="1" fillId="4" borderId="0" xfId="0" applyFont="1" applyFill="1"/>
    <xf numFmtId="10" fontId="1" fillId="4" borderId="0" xfId="0" applyNumberFormat="1" applyFont="1" applyFill="1"/>
    <xf numFmtId="0" fontId="0" fillId="0" borderId="0" xfId="0" applyFill="1"/>
    <xf numFmtId="0" fontId="1" fillId="0" borderId="0" xfId="0" applyFont="1" applyFill="1"/>
    <xf numFmtId="10" fontId="1" fillId="0" borderId="0" xfId="0" applyNumberFormat="1" applyFont="1" applyFill="1"/>
    <xf numFmtId="0" fontId="2" fillId="0" borderId="0" xfId="0" applyFont="1"/>
    <xf numFmtId="0" fontId="4" fillId="0" borderId="0" xfId="0" applyFont="1" applyAlignment="1">
      <alignment vertical="center"/>
    </xf>
    <xf numFmtId="0" fontId="0" fillId="0" borderId="0" xfId="0"/>
    <xf numFmtId="0" fontId="4" fillId="0" borderId="0" xfId="0" applyFont="1" applyAlignment="1">
      <alignment vertical="center"/>
    </xf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Old%20Mac/Desktop/FBF%20regulation%20of%20mRNA/mpk-1b%20prob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pk-1b intron mask 5"/>
      <sheetName val="mpk-1b exon mask 5"/>
      <sheetName val="mpk-1b intron first half"/>
      <sheetName val="mpk-1b intron second half"/>
      <sheetName val="mpk-1ab intron"/>
    </sheetNames>
    <sheetDataSet>
      <sheetData sheetId="0" refreshError="1"/>
      <sheetData sheetId="1">
        <row r="1">
          <cell r="E1">
            <v>0.45</v>
          </cell>
        </row>
        <row r="2">
          <cell r="E2">
            <v>0.4</v>
          </cell>
        </row>
        <row r="3">
          <cell r="E3">
            <v>0.45</v>
          </cell>
        </row>
        <row r="4">
          <cell r="E4">
            <v>0.45</v>
          </cell>
        </row>
        <row r="5">
          <cell r="E5">
            <v>0.45</v>
          </cell>
        </row>
        <row r="6">
          <cell r="E6">
            <v>0.45</v>
          </cell>
        </row>
        <row r="7">
          <cell r="E7">
            <v>0.45</v>
          </cell>
        </row>
        <row r="8">
          <cell r="E8">
            <v>0.45</v>
          </cell>
        </row>
        <row r="9">
          <cell r="E9">
            <v>0.45</v>
          </cell>
        </row>
        <row r="10">
          <cell r="E10">
            <v>0.5</v>
          </cell>
        </row>
        <row r="11">
          <cell r="E11">
            <v>0.4</v>
          </cell>
        </row>
        <row r="12">
          <cell r="E12">
            <v>0.5</v>
          </cell>
        </row>
        <row r="13">
          <cell r="E13">
            <v>0.5</v>
          </cell>
        </row>
        <row r="14">
          <cell r="E14">
            <v>0.45</v>
          </cell>
        </row>
        <row r="15">
          <cell r="E15">
            <v>0.4</v>
          </cell>
        </row>
        <row r="16">
          <cell r="E16">
            <v>0.35</v>
          </cell>
        </row>
        <row r="17">
          <cell r="E17">
            <v>0.45</v>
          </cell>
        </row>
        <row r="18">
          <cell r="E18">
            <v>0.4</v>
          </cell>
        </row>
        <row r="19">
          <cell r="E19">
            <v>0.4</v>
          </cell>
        </row>
        <row r="20">
          <cell r="E20">
            <v>0.3</v>
          </cell>
        </row>
        <row r="21">
          <cell r="E21">
            <v>0.4</v>
          </cell>
        </row>
        <row r="22">
          <cell r="E22">
            <v>0.45</v>
          </cell>
        </row>
        <row r="23">
          <cell r="E23">
            <v>0.45</v>
          </cell>
        </row>
        <row r="24">
          <cell r="E24">
            <v>0.4</v>
          </cell>
        </row>
        <row r="25">
          <cell r="E25">
            <v>0.45</v>
          </cell>
        </row>
        <row r="26">
          <cell r="E26">
            <v>0.45</v>
          </cell>
        </row>
        <row r="27">
          <cell r="E27">
            <v>0.5</v>
          </cell>
        </row>
        <row r="28">
          <cell r="E28">
            <v>0.5</v>
          </cell>
        </row>
        <row r="29">
          <cell r="E29">
            <v>0.45</v>
          </cell>
        </row>
        <row r="30">
          <cell r="E30">
            <v>0.4</v>
          </cell>
        </row>
        <row r="31">
          <cell r="E31">
            <v>0.4</v>
          </cell>
        </row>
        <row r="32">
          <cell r="E32">
            <v>0.45</v>
          </cell>
        </row>
        <row r="33">
          <cell r="E33">
            <v>0.5</v>
          </cell>
        </row>
        <row r="34">
          <cell r="E34">
            <v>0.4</v>
          </cell>
        </row>
        <row r="35">
          <cell r="E35">
            <v>0.4</v>
          </cell>
        </row>
        <row r="36">
          <cell r="E36">
            <v>0.45</v>
          </cell>
        </row>
        <row r="37">
          <cell r="E37">
            <v>0.4</v>
          </cell>
        </row>
        <row r="38">
          <cell r="E38">
            <v>0.4</v>
          </cell>
        </row>
        <row r="39">
          <cell r="E39">
            <v>0.5</v>
          </cell>
        </row>
        <row r="40">
          <cell r="E40">
            <v>0.4</v>
          </cell>
        </row>
        <row r="41">
          <cell r="E41">
            <v>0.45</v>
          </cell>
        </row>
        <row r="42">
          <cell r="E42">
            <v>0.5</v>
          </cell>
        </row>
        <row r="43">
          <cell r="E43">
            <v>0.4</v>
          </cell>
        </row>
        <row r="44">
          <cell r="E44">
            <v>0.45</v>
          </cell>
        </row>
        <row r="45">
          <cell r="E45">
            <v>0.45</v>
          </cell>
        </row>
        <row r="46">
          <cell r="E46">
            <v>0.45</v>
          </cell>
        </row>
        <row r="47">
          <cell r="E47">
            <v>0.5</v>
          </cell>
        </row>
        <row r="48">
          <cell r="E48">
            <v>0.5</v>
          </cell>
        </row>
      </sheetData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BAEB0-D694-493F-9F7C-6B066401AE95}">
  <dimension ref="A1:I49"/>
  <sheetViews>
    <sheetView workbookViewId="0">
      <pane ySplit="1" topLeftCell="A2" activePane="bottomLeft" state="frozen"/>
      <selection pane="bottomLeft" activeCell="F3" sqref="F3"/>
    </sheetView>
  </sheetViews>
  <sheetFormatPr defaultRowHeight="14.4" x14ac:dyDescent="0.3"/>
  <cols>
    <col min="1" max="1" width="21.77734375" customWidth="1"/>
    <col min="2" max="2" width="22.6640625" customWidth="1"/>
    <col min="3" max="3" width="11.21875" customWidth="1"/>
    <col min="7" max="7" width="19.6640625" customWidth="1"/>
    <col min="8" max="8" width="21.33203125" customWidth="1"/>
  </cols>
  <sheetData>
    <row r="1" spans="1:9" x14ac:dyDescent="0.3">
      <c r="A1" t="s">
        <v>296</v>
      </c>
      <c r="B1" t="s">
        <v>1</v>
      </c>
      <c r="C1" t="s">
        <v>2</v>
      </c>
      <c r="G1" t="s">
        <v>297</v>
      </c>
      <c r="H1" t="s">
        <v>1</v>
      </c>
      <c r="I1" t="s">
        <v>2</v>
      </c>
    </row>
    <row r="2" spans="1:9" ht="15.6" x14ac:dyDescent="0.3">
      <c r="A2">
        <v>1</v>
      </c>
      <c r="B2" s="1" t="s">
        <v>3</v>
      </c>
      <c r="C2" s="2">
        <v>0.5</v>
      </c>
      <c r="G2">
        <v>1</v>
      </c>
      <c r="H2" s="1" t="s">
        <v>52</v>
      </c>
      <c r="I2" s="3">
        <f>'[1]mpk-1b exon mask 5'!E1</f>
        <v>0.45</v>
      </c>
    </row>
    <row r="3" spans="1:9" ht="15.6" x14ac:dyDescent="0.3">
      <c r="A3" s="4">
        <v>2</v>
      </c>
      <c r="B3" s="5" t="s">
        <v>4</v>
      </c>
      <c r="C3" s="6">
        <v>0.4</v>
      </c>
      <c r="G3">
        <v>2</v>
      </c>
      <c r="H3" s="1" t="s">
        <v>53</v>
      </c>
      <c r="I3" s="3">
        <f>'[1]mpk-1b exon mask 5'!E2</f>
        <v>0.4</v>
      </c>
    </row>
    <row r="4" spans="1:9" ht="15.6" x14ac:dyDescent="0.3">
      <c r="A4" s="4">
        <v>3</v>
      </c>
      <c r="B4" s="5" t="s">
        <v>5</v>
      </c>
      <c r="C4" s="6">
        <v>0.45</v>
      </c>
      <c r="G4">
        <v>3</v>
      </c>
      <c r="H4" s="1" t="s">
        <v>54</v>
      </c>
      <c r="I4" s="3">
        <f>'[1]mpk-1b exon mask 5'!E3</f>
        <v>0.45</v>
      </c>
    </row>
    <row r="5" spans="1:9" ht="15.6" x14ac:dyDescent="0.3">
      <c r="A5" s="4">
        <v>4</v>
      </c>
      <c r="B5" s="5" t="s">
        <v>6</v>
      </c>
      <c r="C5" s="6">
        <v>0.4</v>
      </c>
      <c r="D5" s="4" t="s">
        <v>100</v>
      </c>
      <c r="G5">
        <v>4</v>
      </c>
      <c r="H5" s="1" t="s">
        <v>55</v>
      </c>
      <c r="I5" s="3">
        <f>'[1]mpk-1b exon mask 5'!E4</f>
        <v>0.45</v>
      </c>
    </row>
    <row r="6" spans="1:9" ht="15.6" x14ac:dyDescent="0.3">
      <c r="A6" s="4">
        <v>5</v>
      </c>
      <c r="B6" s="5" t="s">
        <v>7</v>
      </c>
      <c r="C6" s="6">
        <v>0.35</v>
      </c>
      <c r="G6">
        <v>5</v>
      </c>
      <c r="H6" s="1" t="s">
        <v>56</v>
      </c>
      <c r="I6" s="3">
        <f>'[1]mpk-1b exon mask 5'!E5</f>
        <v>0.45</v>
      </c>
    </row>
    <row r="7" spans="1:9" ht="15.6" x14ac:dyDescent="0.3">
      <c r="A7" s="4">
        <v>6</v>
      </c>
      <c r="B7" s="5" t="s">
        <v>8</v>
      </c>
      <c r="C7" s="6">
        <v>0.45</v>
      </c>
      <c r="G7">
        <v>6</v>
      </c>
      <c r="H7" s="1" t="s">
        <v>57</v>
      </c>
      <c r="I7" s="3">
        <f>'[1]mpk-1b exon mask 5'!E6</f>
        <v>0.45</v>
      </c>
    </row>
    <row r="8" spans="1:9" ht="15.6" x14ac:dyDescent="0.3">
      <c r="A8" s="4">
        <v>7</v>
      </c>
      <c r="B8" s="5" t="s">
        <v>9</v>
      </c>
      <c r="C8" s="6">
        <v>0.45</v>
      </c>
      <c r="G8">
        <v>7</v>
      </c>
      <c r="H8" s="1" t="s">
        <v>58</v>
      </c>
      <c r="I8" s="3">
        <f>'[1]mpk-1b exon mask 5'!E7</f>
        <v>0.45</v>
      </c>
    </row>
    <row r="9" spans="1:9" ht="15.6" x14ac:dyDescent="0.3">
      <c r="A9" s="4">
        <v>8</v>
      </c>
      <c r="B9" s="5" t="s">
        <v>10</v>
      </c>
      <c r="C9" s="6">
        <v>0.45</v>
      </c>
      <c r="G9">
        <v>8</v>
      </c>
      <c r="H9" s="1" t="s">
        <v>59</v>
      </c>
      <c r="I9" s="3">
        <f>'[1]mpk-1b exon mask 5'!E8</f>
        <v>0.45</v>
      </c>
    </row>
    <row r="10" spans="1:9" ht="15.6" x14ac:dyDescent="0.3">
      <c r="A10">
        <v>9</v>
      </c>
      <c r="B10" s="1" t="s">
        <v>11</v>
      </c>
      <c r="C10" s="2">
        <v>0.4</v>
      </c>
      <c r="G10">
        <v>9</v>
      </c>
      <c r="H10" s="1" t="s">
        <v>60</v>
      </c>
      <c r="I10" s="3">
        <f>'[1]mpk-1b exon mask 5'!E9</f>
        <v>0.45</v>
      </c>
    </row>
    <row r="11" spans="1:9" ht="15.6" x14ac:dyDescent="0.3">
      <c r="A11">
        <v>10</v>
      </c>
      <c r="B11" s="1" t="s">
        <v>12</v>
      </c>
      <c r="C11" s="2">
        <v>0.5</v>
      </c>
      <c r="G11">
        <v>10</v>
      </c>
      <c r="H11" s="1" t="s">
        <v>61</v>
      </c>
      <c r="I11" s="3">
        <f>'[1]mpk-1b exon mask 5'!E10</f>
        <v>0.5</v>
      </c>
    </row>
    <row r="12" spans="1:9" ht="15.6" x14ac:dyDescent="0.3">
      <c r="A12">
        <v>11</v>
      </c>
      <c r="B12" s="1" t="s">
        <v>13</v>
      </c>
      <c r="C12" s="2">
        <v>0.35</v>
      </c>
      <c r="G12">
        <v>11</v>
      </c>
      <c r="H12" s="1" t="s">
        <v>62</v>
      </c>
      <c r="I12" s="3">
        <f>'[1]mpk-1b exon mask 5'!E11</f>
        <v>0.4</v>
      </c>
    </row>
    <row r="13" spans="1:9" ht="15.6" x14ac:dyDescent="0.3">
      <c r="A13">
        <v>12</v>
      </c>
      <c r="B13" s="1" t="s">
        <v>14</v>
      </c>
      <c r="C13" s="2">
        <v>0.4</v>
      </c>
      <c r="G13">
        <v>12</v>
      </c>
      <c r="H13" s="1" t="s">
        <v>63</v>
      </c>
      <c r="I13" s="3">
        <f>'[1]mpk-1b exon mask 5'!E12</f>
        <v>0.5</v>
      </c>
    </row>
    <row r="14" spans="1:9" ht="15.6" x14ac:dyDescent="0.3">
      <c r="A14">
        <v>13</v>
      </c>
      <c r="B14" s="1" t="s">
        <v>15</v>
      </c>
      <c r="C14" s="2">
        <v>0.4</v>
      </c>
      <c r="G14">
        <v>13</v>
      </c>
      <c r="H14" s="1" t="s">
        <v>64</v>
      </c>
      <c r="I14" s="3">
        <f>'[1]mpk-1b exon mask 5'!E13</f>
        <v>0.5</v>
      </c>
    </row>
    <row r="15" spans="1:9" ht="15.6" x14ac:dyDescent="0.3">
      <c r="A15">
        <v>14</v>
      </c>
      <c r="B15" s="1" t="s">
        <v>16</v>
      </c>
      <c r="C15" s="2">
        <v>0.5</v>
      </c>
      <c r="G15">
        <v>14</v>
      </c>
      <c r="H15" s="1" t="s">
        <v>65</v>
      </c>
      <c r="I15" s="3">
        <f>'[1]mpk-1b exon mask 5'!E14</f>
        <v>0.45</v>
      </c>
    </row>
    <row r="16" spans="1:9" ht="15.6" x14ac:dyDescent="0.3">
      <c r="A16">
        <v>15</v>
      </c>
      <c r="B16" s="1" t="s">
        <v>17</v>
      </c>
      <c r="C16" s="2">
        <v>0.55000000000000004</v>
      </c>
      <c r="G16">
        <v>15</v>
      </c>
      <c r="H16" s="1" t="s">
        <v>66</v>
      </c>
      <c r="I16" s="3">
        <f>'[1]mpk-1b exon mask 5'!E15</f>
        <v>0.4</v>
      </c>
    </row>
    <row r="17" spans="1:9" ht="15.6" x14ac:dyDescent="0.3">
      <c r="A17">
        <v>16</v>
      </c>
      <c r="B17" s="1" t="s">
        <v>18</v>
      </c>
      <c r="C17" s="2">
        <v>0.4</v>
      </c>
      <c r="G17">
        <v>16</v>
      </c>
      <c r="H17" s="1" t="s">
        <v>67</v>
      </c>
      <c r="I17" s="3">
        <f>'[1]mpk-1b exon mask 5'!E16</f>
        <v>0.35</v>
      </c>
    </row>
    <row r="18" spans="1:9" ht="15.6" x14ac:dyDescent="0.3">
      <c r="A18">
        <v>17</v>
      </c>
      <c r="B18" s="1" t="s">
        <v>19</v>
      </c>
      <c r="C18" s="2">
        <v>0.5</v>
      </c>
      <c r="G18">
        <v>17</v>
      </c>
      <c r="H18" s="1" t="s">
        <v>68</v>
      </c>
      <c r="I18" s="3">
        <f>'[1]mpk-1b exon mask 5'!E17</f>
        <v>0.45</v>
      </c>
    </row>
    <row r="19" spans="1:9" ht="15.6" x14ac:dyDescent="0.3">
      <c r="A19">
        <v>18</v>
      </c>
      <c r="B19" s="1" t="s">
        <v>20</v>
      </c>
      <c r="C19" s="2">
        <v>0.45</v>
      </c>
      <c r="G19">
        <v>18</v>
      </c>
      <c r="H19" s="1" t="s">
        <v>69</v>
      </c>
      <c r="I19" s="3">
        <f>'[1]mpk-1b exon mask 5'!E18</f>
        <v>0.4</v>
      </c>
    </row>
    <row r="20" spans="1:9" ht="15.6" x14ac:dyDescent="0.3">
      <c r="A20">
        <v>19</v>
      </c>
      <c r="B20" s="1" t="s">
        <v>21</v>
      </c>
      <c r="C20" s="2">
        <v>0.45</v>
      </c>
      <c r="G20">
        <v>19</v>
      </c>
      <c r="H20" s="1" t="s">
        <v>70</v>
      </c>
      <c r="I20" s="3">
        <f>'[1]mpk-1b exon mask 5'!E19</f>
        <v>0.4</v>
      </c>
    </row>
    <row r="21" spans="1:9" ht="15.6" x14ac:dyDescent="0.3">
      <c r="A21" s="10">
        <v>20</v>
      </c>
      <c r="B21" s="11" t="s">
        <v>22</v>
      </c>
      <c r="C21" s="12">
        <v>0.45</v>
      </c>
      <c r="G21">
        <v>20</v>
      </c>
      <c r="H21" s="1" t="s">
        <v>71</v>
      </c>
      <c r="I21" s="3">
        <f>'[1]mpk-1b exon mask 5'!E20</f>
        <v>0.3</v>
      </c>
    </row>
    <row r="22" spans="1:9" ht="15.6" x14ac:dyDescent="0.3">
      <c r="A22" s="10">
        <v>21</v>
      </c>
      <c r="B22" s="11" t="s">
        <v>23</v>
      </c>
      <c r="C22" s="12">
        <v>0.5</v>
      </c>
      <c r="G22">
        <v>21</v>
      </c>
      <c r="H22" s="1" t="s">
        <v>72</v>
      </c>
      <c r="I22" s="3">
        <f>'[1]mpk-1b exon mask 5'!E21</f>
        <v>0.4</v>
      </c>
    </row>
    <row r="23" spans="1:9" ht="15.6" x14ac:dyDescent="0.3">
      <c r="A23" s="10">
        <v>22</v>
      </c>
      <c r="B23" s="11" t="s">
        <v>24</v>
      </c>
      <c r="C23" s="12">
        <v>0.45</v>
      </c>
      <c r="D23" s="10" t="s">
        <v>102</v>
      </c>
      <c r="G23">
        <v>22</v>
      </c>
      <c r="H23" s="1" t="s">
        <v>73</v>
      </c>
      <c r="I23" s="3">
        <f>'[1]mpk-1b exon mask 5'!E22</f>
        <v>0.45</v>
      </c>
    </row>
    <row r="24" spans="1:9" ht="15.6" x14ac:dyDescent="0.3">
      <c r="A24" s="10">
        <v>23</v>
      </c>
      <c r="B24" s="11" t="s">
        <v>25</v>
      </c>
      <c r="C24" s="12">
        <v>0.45</v>
      </c>
      <c r="G24">
        <v>23</v>
      </c>
      <c r="H24" s="1" t="s">
        <v>74</v>
      </c>
      <c r="I24" s="3">
        <f>'[1]mpk-1b exon mask 5'!E23</f>
        <v>0.45</v>
      </c>
    </row>
    <row r="25" spans="1:9" ht="15.6" x14ac:dyDescent="0.3">
      <c r="A25" s="13">
        <v>24</v>
      </c>
      <c r="B25" s="14" t="s">
        <v>26</v>
      </c>
      <c r="C25" s="15">
        <v>0.45</v>
      </c>
      <c r="G25">
        <v>24</v>
      </c>
      <c r="H25" s="1" t="s">
        <v>75</v>
      </c>
      <c r="I25" s="3">
        <f>'[1]mpk-1b exon mask 5'!E24</f>
        <v>0.4</v>
      </c>
    </row>
    <row r="26" spans="1:9" ht="15.6" x14ac:dyDescent="0.3">
      <c r="A26">
        <v>25</v>
      </c>
      <c r="B26" s="1" t="s">
        <v>27</v>
      </c>
      <c r="C26" s="2">
        <v>0.55000000000000004</v>
      </c>
      <c r="G26">
        <v>25</v>
      </c>
      <c r="H26" s="1" t="s">
        <v>76</v>
      </c>
      <c r="I26" s="3">
        <f>'[1]mpk-1b exon mask 5'!E25</f>
        <v>0.45</v>
      </c>
    </row>
    <row r="27" spans="1:9" ht="15.6" x14ac:dyDescent="0.3">
      <c r="A27">
        <v>26</v>
      </c>
      <c r="B27" s="1" t="s">
        <v>28</v>
      </c>
      <c r="C27" s="2">
        <v>0.5</v>
      </c>
      <c r="G27">
        <v>26</v>
      </c>
      <c r="H27" s="1" t="s">
        <v>77</v>
      </c>
      <c r="I27" s="3">
        <f>'[1]mpk-1b exon mask 5'!E26</f>
        <v>0.45</v>
      </c>
    </row>
    <row r="28" spans="1:9" ht="15.6" x14ac:dyDescent="0.3">
      <c r="A28">
        <v>27</v>
      </c>
      <c r="B28" s="1" t="s">
        <v>29</v>
      </c>
      <c r="C28" s="2">
        <v>0.4</v>
      </c>
      <c r="G28">
        <v>27</v>
      </c>
      <c r="H28" s="1" t="s">
        <v>78</v>
      </c>
      <c r="I28" s="3">
        <f>'[1]mpk-1b exon mask 5'!E27</f>
        <v>0.5</v>
      </c>
    </row>
    <row r="29" spans="1:9" ht="15.6" x14ac:dyDescent="0.3">
      <c r="A29">
        <v>28</v>
      </c>
      <c r="B29" s="1" t="s">
        <v>30</v>
      </c>
      <c r="C29" s="2">
        <v>0.5</v>
      </c>
      <c r="G29">
        <v>28</v>
      </c>
      <c r="H29" s="1" t="s">
        <v>79</v>
      </c>
      <c r="I29" s="3">
        <f>'[1]mpk-1b exon mask 5'!E28</f>
        <v>0.5</v>
      </c>
    </row>
    <row r="30" spans="1:9" ht="15.6" x14ac:dyDescent="0.3">
      <c r="A30">
        <v>29</v>
      </c>
      <c r="B30" s="1" t="s">
        <v>31</v>
      </c>
      <c r="C30" s="2">
        <v>0.4</v>
      </c>
      <c r="G30">
        <v>29</v>
      </c>
      <c r="H30" s="1" t="s">
        <v>80</v>
      </c>
      <c r="I30" s="3">
        <f>'[1]mpk-1b exon mask 5'!E29</f>
        <v>0.45</v>
      </c>
    </row>
    <row r="31" spans="1:9" ht="15.6" x14ac:dyDescent="0.3">
      <c r="A31">
        <v>30</v>
      </c>
      <c r="B31" s="1" t="s">
        <v>32</v>
      </c>
      <c r="C31" s="2">
        <v>0.4</v>
      </c>
      <c r="G31">
        <v>30</v>
      </c>
      <c r="H31" s="1" t="s">
        <v>81</v>
      </c>
      <c r="I31" s="3">
        <f>'[1]mpk-1b exon mask 5'!E30</f>
        <v>0.4</v>
      </c>
    </row>
    <row r="32" spans="1:9" ht="15.6" x14ac:dyDescent="0.3">
      <c r="A32">
        <v>31</v>
      </c>
      <c r="B32" s="1" t="s">
        <v>33</v>
      </c>
      <c r="C32" s="2">
        <v>0.45</v>
      </c>
      <c r="G32">
        <v>31</v>
      </c>
      <c r="H32" s="1" t="s">
        <v>82</v>
      </c>
      <c r="I32" s="3">
        <f>'[1]mpk-1b exon mask 5'!E31</f>
        <v>0.4</v>
      </c>
    </row>
    <row r="33" spans="1:9" ht="15.6" x14ac:dyDescent="0.3">
      <c r="A33">
        <v>32</v>
      </c>
      <c r="B33" s="1" t="s">
        <v>34</v>
      </c>
      <c r="C33" s="2">
        <v>0.5</v>
      </c>
      <c r="G33">
        <v>32</v>
      </c>
      <c r="H33" s="1" t="s">
        <v>83</v>
      </c>
      <c r="I33" s="3">
        <f>'[1]mpk-1b exon mask 5'!E32</f>
        <v>0.45</v>
      </c>
    </row>
    <row r="34" spans="1:9" ht="15.6" x14ac:dyDescent="0.3">
      <c r="A34">
        <v>33</v>
      </c>
      <c r="B34" s="1" t="s">
        <v>35</v>
      </c>
      <c r="C34" s="2">
        <v>0.55000000000000004</v>
      </c>
      <c r="G34">
        <v>33</v>
      </c>
      <c r="H34" s="1" t="s">
        <v>84</v>
      </c>
      <c r="I34" s="3">
        <f>'[1]mpk-1b exon mask 5'!E33</f>
        <v>0.5</v>
      </c>
    </row>
    <row r="35" spans="1:9" ht="15.6" x14ac:dyDescent="0.3">
      <c r="A35">
        <v>34</v>
      </c>
      <c r="B35" s="1" t="s">
        <v>36</v>
      </c>
      <c r="C35" s="2">
        <v>0.5</v>
      </c>
      <c r="G35">
        <v>34</v>
      </c>
      <c r="H35" s="1" t="s">
        <v>85</v>
      </c>
      <c r="I35" s="3">
        <f>'[1]mpk-1b exon mask 5'!E34</f>
        <v>0.4</v>
      </c>
    </row>
    <row r="36" spans="1:9" ht="15.6" x14ac:dyDescent="0.3">
      <c r="A36">
        <v>35</v>
      </c>
      <c r="B36" s="1" t="s">
        <v>37</v>
      </c>
      <c r="C36" s="2">
        <v>0.5</v>
      </c>
      <c r="G36">
        <v>35</v>
      </c>
      <c r="H36" s="1" t="s">
        <v>86</v>
      </c>
      <c r="I36" s="3">
        <f>'[1]mpk-1b exon mask 5'!E35</f>
        <v>0.4</v>
      </c>
    </row>
    <row r="37" spans="1:9" ht="15.6" x14ac:dyDescent="0.3">
      <c r="A37">
        <v>36</v>
      </c>
      <c r="B37" s="1" t="s">
        <v>38</v>
      </c>
      <c r="C37" s="2">
        <v>0.5</v>
      </c>
      <c r="G37">
        <v>36</v>
      </c>
      <c r="H37" s="1" t="s">
        <v>87</v>
      </c>
      <c r="I37" s="3">
        <f>'[1]mpk-1b exon mask 5'!E36</f>
        <v>0.45</v>
      </c>
    </row>
    <row r="38" spans="1:9" ht="15.6" x14ac:dyDescent="0.3">
      <c r="A38">
        <v>37</v>
      </c>
      <c r="B38" s="1" t="s">
        <v>39</v>
      </c>
      <c r="C38" s="2">
        <v>0.35</v>
      </c>
      <c r="G38">
        <v>37</v>
      </c>
      <c r="H38" s="1" t="s">
        <v>88</v>
      </c>
      <c r="I38" s="3">
        <f>'[1]mpk-1b exon mask 5'!E37</f>
        <v>0.4</v>
      </c>
    </row>
    <row r="39" spans="1:9" ht="15.6" x14ac:dyDescent="0.3">
      <c r="A39">
        <v>38</v>
      </c>
      <c r="B39" s="1" t="s">
        <v>40</v>
      </c>
      <c r="C39" s="2">
        <v>0.45</v>
      </c>
      <c r="G39">
        <v>38</v>
      </c>
      <c r="H39" s="1" t="s">
        <v>89</v>
      </c>
      <c r="I39" s="3">
        <f>'[1]mpk-1b exon mask 5'!E38</f>
        <v>0.4</v>
      </c>
    </row>
    <row r="40" spans="1:9" ht="15.6" x14ac:dyDescent="0.3">
      <c r="A40">
        <v>39</v>
      </c>
      <c r="B40" s="1" t="s">
        <v>41</v>
      </c>
      <c r="C40" s="2">
        <v>0.5</v>
      </c>
      <c r="G40">
        <v>39</v>
      </c>
      <c r="H40" s="1" t="s">
        <v>90</v>
      </c>
      <c r="I40" s="3">
        <f>'[1]mpk-1b exon mask 5'!E39</f>
        <v>0.5</v>
      </c>
    </row>
    <row r="41" spans="1:9" ht="15.6" x14ac:dyDescent="0.3">
      <c r="A41">
        <v>40</v>
      </c>
      <c r="B41" s="1" t="s">
        <v>42</v>
      </c>
      <c r="C41" s="2">
        <v>0.45</v>
      </c>
      <c r="G41">
        <v>40</v>
      </c>
      <c r="H41" s="1" t="s">
        <v>91</v>
      </c>
      <c r="I41" s="3">
        <f>'[1]mpk-1b exon mask 5'!E40</f>
        <v>0.4</v>
      </c>
    </row>
    <row r="42" spans="1:9" ht="15.6" x14ac:dyDescent="0.3">
      <c r="A42">
        <v>41</v>
      </c>
      <c r="B42" s="1" t="s">
        <v>43</v>
      </c>
      <c r="C42" s="2">
        <v>0.55000000000000004</v>
      </c>
      <c r="G42">
        <v>41</v>
      </c>
      <c r="H42" s="1" t="s">
        <v>92</v>
      </c>
      <c r="I42" s="3">
        <f>'[1]mpk-1b exon mask 5'!E41</f>
        <v>0.45</v>
      </c>
    </row>
    <row r="43" spans="1:9" ht="15.6" x14ac:dyDescent="0.3">
      <c r="A43">
        <v>42</v>
      </c>
      <c r="B43" s="1" t="s">
        <v>44</v>
      </c>
      <c r="C43" s="2">
        <v>0.45</v>
      </c>
      <c r="G43">
        <v>42</v>
      </c>
      <c r="H43" s="1" t="s">
        <v>93</v>
      </c>
      <c r="I43" s="3">
        <f>'[1]mpk-1b exon mask 5'!E42</f>
        <v>0.5</v>
      </c>
    </row>
    <row r="44" spans="1:9" ht="15.6" x14ac:dyDescent="0.3">
      <c r="A44" s="7">
        <v>43</v>
      </c>
      <c r="B44" s="8" t="s">
        <v>45</v>
      </c>
      <c r="C44" s="9">
        <v>0.5</v>
      </c>
      <c r="G44">
        <v>43</v>
      </c>
      <c r="H44" s="1" t="s">
        <v>94</v>
      </c>
      <c r="I44" s="3">
        <f>'[1]mpk-1b exon mask 5'!E43</f>
        <v>0.4</v>
      </c>
    </row>
    <row r="45" spans="1:9" ht="15.6" x14ac:dyDescent="0.3">
      <c r="A45" s="7">
        <v>44</v>
      </c>
      <c r="B45" s="8" t="s">
        <v>46</v>
      </c>
      <c r="C45" s="9">
        <v>0.45</v>
      </c>
      <c r="G45">
        <v>44</v>
      </c>
      <c r="H45" s="1" t="s">
        <v>95</v>
      </c>
      <c r="I45" s="3">
        <f>'[1]mpk-1b exon mask 5'!E44</f>
        <v>0.45</v>
      </c>
    </row>
    <row r="46" spans="1:9" ht="15.6" x14ac:dyDescent="0.3">
      <c r="A46" s="7">
        <v>45</v>
      </c>
      <c r="B46" s="8" t="s">
        <v>47</v>
      </c>
      <c r="C46" s="9">
        <v>0.55000000000000004</v>
      </c>
      <c r="D46" s="7" t="s">
        <v>101</v>
      </c>
      <c r="G46">
        <v>45</v>
      </c>
      <c r="H46" s="1" t="s">
        <v>96</v>
      </c>
      <c r="I46" s="3">
        <f>'[1]mpk-1b exon mask 5'!E45</f>
        <v>0.45</v>
      </c>
    </row>
    <row r="47" spans="1:9" ht="15.6" x14ac:dyDescent="0.3">
      <c r="A47" s="7">
        <v>46</v>
      </c>
      <c r="B47" s="8" t="s">
        <v>48</v>
      </c>
      <c r="C47" s="9">
        <v>0.35</v>
      </c>
      <c r="G47">
        <v>46</v>
      </c>
      <c r="H47" s="1" t="s">
        <v>97</v>
      </c>
      <c r="I47" s="3">
        <f>'[1]mpk-1b exon mask 5'!E46</f>
        <v>0.45</v>
      </c>
    </row>
    <row r="48" spans="1:9" ht="15.6" x14ac:dyDescent="0.3">
      <c r="A48" s="7">
        <v>47</v>
      </c>
      <c r="B48" s="8" t="s">
        <v>49</v>
      </c>
      <c r="C48" s="9">
        <v>0.5</v>
      </c>
      <c r="G48">
        <v>47</v>
      </c>
      <c r="H48" s="1" t="s">
        <v>98</v>
      </c>
      <c r="I48" s="3">
        <f>'[1]mpk-1b exon mask 5'!E47</f>
        <v>0.5</v>
      </c>
    </row>
    <row r="49" spans="1:9" ht="15.6" x14ac:dyDescent="0.3">
      <c r="A49" s="7">
        <v>48</v>
      </c>
      <c r="B49" s="8" t="s">
        <v>50</v>
      </c>
      <c r="C49" s="9">
        <v>0.4</v>
      </c>
      <c r="G49">
        <v>48</v>
      </c>
      <c r="H49" s="1" t="s">
        <v>99</v>
      </c>
      <c r="I49" s="3">
        <f>'[1]mpk-1b exon mask 5'!E48</f>
        <v>0.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AB2B5-0BD1-4B61-A44E-131640EC2EC6}">
  <dimension ref="A1:I49"/>
  <sheetViews>
    <sheetView workbookViewId="0">
      <pane ySplit="1" topLeftCell="A2" activePane="bottomLeft" state="frozen"/>
      <selection pane="bottomLeft" activeCell="F11" sqref="F11"/>
    </sheetView>
  </sheetViews>
  <sheetFormatPr defaultRowHeight="15.6" x14ac:dyDescent="0.3"/>
  <cols>
    <col min="1" max="1" width="25" style="16" customWidth="1"/>
    <col min="2" max="2" width="23.21875" style="16" customWidth="1"/>
    <col min="3" max="6" width="8.88671875" style="16"/>
    <col min="7" max="7" width="23" style="16" customWidth="1"/>
    <col min="8" max="8" width="22.33203125" style="16" customWidth="1"/>
    <col min="9" max="9" width="8.88671875" style="16"/>
  </cols>
  <sheetData>
    <row r="1" spans="1:9" x14ac:dyDescent="0.3">
      <c r="A1" s="16" t="s">
        <v>0</v>
      </c>
      <c r="B1" s="16" t="s">
        <v>1</v>
      </c>
      <c r="C1" s="16" t="s">
        <v>2</v>
      </c>
      <c r="G1" s="16" t="s">
        <v>51</v>
      </c>
      <c r="H1" s="16" t="s">
        <v>1</v>
      </c>
      <c r="I1" s="16" t="s">
        <v>2</v>
      </c>
    </row>
    <row r="2" spans="1:9" x14ac:dyDescent="0.3">
      <c r="A2" s="16">
        <v>1</v>
      </c>
      <c r="B2" s="1" t="s">
        <v>105</v>
      </c>
      <c r="C2" s="3">
        <v>0.5</v>
      </c>
      <c r="G2" s="16">
        <v>1</v>
      </c>
      <c r="H2" s="1" t="s">
        <v>153</v>
      </c>
      <c r="I2" s="3">
        <v>0.45</v>
      </c>
    </row>
    <row r="3" spans="1:9" x14ac:dyDescent="0.3">
      <c r="A3" s="16">
        <v>2</v>
      </c>
      <c r="B3" s="1" t="s">
        <v>106</v>
      </c>
      <c r="C3" s="3">
        <v>0.5</v>
      </c>
      <c r="G3" s="16">
        <v>2</v>
      </c>
      <c r="H3" s="1" t="s">
        <v>154</v>
      </c>
      <c r="I3" s="3">
        <v>0.5</v>
      </c>
    </row>
    <row r="4" spans="1:9" x14ac:dyDescent="0.3">
      <c r="A4" s="16">
        <v>3</v>
      </c>
      <c r="B4" s="1" t="s">
        <v>107</v>
      </c>
      <c r="C4" s="3">
        <v>0.55000000000000004</v>
      </c>
      <c r="G4" s="16">
        <v>3</v>
      </c>
      <c r="H4" s="1" t="s">
        <v>155</v>
      </c>
      <c r="I4" s="3">
        <v>0.45</v>
      </c>
    </row>
    <row r="5" spans="1:9" x14ac:dyDescent="0.3">
      <c r="A5" s="16">
        <v>4</v>
      </c>
      <c r="B5" s="1" t="s">
        <v>108</v>
      </c>
      <c r="C5" s="3">
        <v>0.45</v>
      </c>
      <c r="G5" s="16">
        <v>4</v>
      </c>
      <c r="H5" s="1" t="s">
        <v>156</v>
      </c>
      <c r="I5" s="3">
        <v>0.5</v>
      </c>
    </row>
    <row r="6" spans="1:9" x14ac:dyDescent="0.3">
      <c r="A6" s="16">
        <v>5</v>
      </c>
      <c r="B6" s="1" t="s">
        <v>109</v>
      </c>
      <c r="C6" s="3">
        <v>0.4</v>
      </c>
      <c r="G6" s="16">
        <v>5</v>
      </c>
      <c r="H6" s="1" t="s">
        <v>157</v>
      </c>
      <c r="I6" s="3">
        <v>0.5</v>
      </c>
    </row>
    <row r="7" spans="1:9" x14ac:dyDescent="0.3">
      <c r="A7" s="16">
        <v>6</v>
      </c>
      <c r="B7" s="1" t="s">
        <v>110</v>
      </c>
      <c r="C7" s="3">
        <v>0.4</v>
      </c>
      <c r="G7" s="16">
        <v>6</v>
      </c>
      <c r="H7" s="1" t="s">
        <v>158</v>
      </c>
      <c r="I7" s="3">
        <v>0.45</v>
      </c>
    </row>
    <row r="8" spans="1:9" x14ac:dyDescent="0.3">
      <c r="A8" s="16">
        <v>7</v>
      </c>
      <c r="B8" s="1" t="s">
        <v>111</v>
      </c>
      <c r="C8" s="3">
        <v>0.4</v>
      </c>
      <c r="G8" s="16">
        <v>7</v>
      </c>
      <c r="H8" s="1" t="s">
        <v>159</v>
      </c>
      <c r="I8" s="3">
        <v>0.55000000000000004</v>
      </c>
    </row>
    <row r="9" spans="1:9" x14ac:dyDescent="0.3">
      <c r="A9" s="16">
        <v>8</v>
      </c>
      <c r="B9" s="1" t="s">
        <v>112</v>
      </c>
      <c r="C9" s="3">
        <v>0.45</v>
      </c>
      <c r="G9" s="16">
        <v>8</v>
      </c>
      <c r="H9" s="1" t="s">
        <v>160</v>
      </c>
      <c r="I9" s="3">
        <v>0.45</v>
      </c>
    </row>
    <row r="10" spans="1:9" x14ac:dyDescent="0.3">
      <c r="A10" s="16">
        <v>9</v>
      </c>
      <c r="B10" s="1" t="s">
        <v>113</v>
      </c>
      <c r="C10" s="3">
        <v>0.45</v>
      </c>
      <c r="G10" s="16">
        <v>9</v>
      </c>
      <c r="H10" s="1" t="s">
        <v>161</v>
      </c>
      <c r="I10" s="3">
        <v>0.4</v>
      </c>
    </row>
    <row r="11" spans="1:9" x14ac:dyDescent="0.3">
      <c r="A11" s="16">
        <v>10</v>
      </c>
      <c r="B11" s="1" t="s">
        <v>114</v>
      </c>
      <c r="C11" s="3">
        <v>0.5</v>
      </c>
      <c r="G11" s="16">
        <v>10</v>
      </c>
      <c r="H11" s="1" t="s">
        <v>162</v>
      </c>
      <c r="I11" s="3">
        <v>0.45</v>
      </c>
    </row>
    <row r="12" spans="1:9" x14ac:dyDescent="0.3">
      <c r="A12" s="16">
        <v>11</v>
      </c>
      <c r="B12" s="1" t="s">
        <v>115</v>
      </c>
      <c r="C12" s="3">
        <v>0.45</v>
      </c>
      <c r="G12" s="16">
        <v>11</v>
      </c>
      <c r="H12" s="1" t="s">
        <v>163</v>
      </c>
      <c r="I12" s="3">
        <v>0.45</v>
      </c>
    </row>
    <row r="13" spans="1:9" x14ac:dyDescent="0.3">
      <c r="A13" s="16">
        <v>12</v>
      </c>
      <c r="B13" s="1" t="s">
        <v>116</v>
      </c>
      <c r="C13" s="3">
        <v>0.55000000000000004</v>
      </c>
      <c r="G13" s="16">
        <v>12</v>
      </c>
      <c r="H13" s="1" t="s">
        <v>164</v>
      </c>
      <c r="I13" s="3">
        <v>0.35</v>
      </c>
    </row>
    <row r="14" spans="1:9" x14ac:dyDescent="0.3">
      <c r="A14" s="16">
        <v>13</v>
      </c>
      <c r="B14" s="1" t="s">
        <v>117</v>
      </c>
      <c r="C14" s="3">
        <v>0.5</v>
      </c>
      <c r="G14" s="16">
        <v>13</v>
      </c>
      <c r="H14" s="1" t="s">
        <v>165</v>
      </c>
      <c r="I14" s="3">
        <v>0.35</v>
      </c>
    </row>
    <row r="15" spans="1:9" x14ac:dyDescent="0.3">
      <c r="A15" s="16">
        <v>14</v>
      </c>
      <c r="B15" s="1" t="s">
        <v>118</v>
      </c>
      <c r="C15" s="3">
        <v>0.5</v>
      </c>
      <c r="G15" s="16">
        <v>14</v>
      </c>
      <c r="H15" s="1" t="s">
        <v>166</v>
      </c>
      <c r="I15" s="3">
        <v>0.35</v>
      </c>
    </row>
    <row r="16" spans="1:9" x14ac:dyDescent="0.3">
      <c r="A16" s="16">
        <v>15</v>
      </c>
      <c r="B16" s="1" t="s">
        <v>119</v>
      </c>
      <c r="C16" s="3">
        <v>0.55000000000000004</v>
      </c>
      <c r="G16" s="16">
        <v>15</v>
      </c>
      <c r="H16" s="1" t="s">
        <v>167</v>
      </c>
      <c r="I16" s="3">
        <v>0.5</v>
      </c>
    </row>
    <row r="17" spans="1:9" x14ac:dyDescent="0.3">
      <c r="A17" s="16">
        <v>16</v>
      </c>
      <c r="B17" s="1" t="s">
        <v>120</v>
      </c>
      <c r="C17" s="3">
        <v>0.4</v>
      </c>
      <c r="G17" s="16">
        <v>16</v>
      </c>
      <c r="H17" s="1" t="s">
        <v>168</v>
      </c>
      <c r="I17" s="3">
        <v>0.4</v>
      </c>
    </row>
    <row r="18" spans="1:9" x14ac:dyDescent="0.3">
      <c r="A18" s="16">
        <v>17</v>
      </c>
      <c r="B18" s="1" t="s">
        <v>121</v>
      </c>
      <c r="C18" s="3">
        <v>0.3</v>
      </c>
      <c r="G18" s="16">
        <v>17</v>
      </c>
      <c r="H18" s="1" t="s">
        <v>169</v>
      </c>
      <c r="I18" s="3">
        <v>0.35</v>
      </c>
    </row>
    <row r="19" spans="1:9" x14ac:dyDescent="0.3">
      <c r="A19" s="16">
        <v>18</v>
      </c>
      <c r="B19" s="1" t="s">
        <v>122</v>
      </c>
      <c r="C19" s="3">
        <v>0.5</v>
      </c>
      <c r="G19" s="16">
        <v>18</v>
      </c>
      <c r="H19" s="1" t="s">
        <v>170</v>
      </c>
      <c r="I19" s="3">
        <v>0.45</v>
      </c>
    </row>
    <row r="20" spans="1:9" x14ac:dyDescent="0.3">
      <c r="A20" s="16">
        <v>19</v>
      </c>
      <c r="B20" s="1" t="s">
        <v>123</v>
      </c>
      <c r="C20" s="3">
        <v>0.45</v>
      </c>
      <c r="G20" s="16">
        <v>19</v>
      </c>
      <c r="H20" s="1" t="s">
        <v>171</v>
      </c>
      <c r="I20" s="3">
        <v>0.4</v>
      </c>
    </row>
    <row r="21" spans="1:9" x14ac:dyDescent="0.3">
      <c r="A21" s="16">
        <v>20</v>
      </c>
      <c r="B21" s="1" t="s">
        <v>124</v>
      </c>
      <c r="C21" s="3">
        <v>0.4</v>
      </c>
      <c r="G21" s="16">
        <v>20</v>
      </c>
      <c r="H21" s="1" t="s">
        <v>172</v>
      </c>
      <c r="I21" s="3">
        <v>0.5</v>
      </c>
    </row>
    <row r="22" spans="1:9" x14ac:dyDescent="0.3">
      <c r="A22" s="16">
        <v>21</v>
      </c>
      <c r="B22" s="1" t="s">
        <v>125</v>
      </c>
      <c r="C22" s="3">
        <v>0.4</v>
      </c>
      <c r="G22" s="16">
        <v>21</v>
      </c>
      <c r="H22" s="1" t="s">
        <v>173</v>
      </c>
      <c r="I22" s="3">
        <v>0.35</v>
      </c>
    </row>
    <row r="23" spans="1:9" x14ac:dyDescent="0.3">
      <c r="A23" s="16">
        <v>22</v>
      </c>
      <c r="B23" s="1" t="s">
        <v>126</v>
      </c>
      <c r="C23" s="3">
        <v>0.5</v>
      </c>
      <c r="G23" s="16">
        <v>22</v>
      </c>
      <c r="H23" s="1" t="s">
        <v>174</v>
      </c>
      <c r="I23" s="3">
        <v>0.35</v>
      </c>
    </row>
    <row r="24" spans="1:9" x14ac:dyDescent="0.3">
      <c r="A24" s="16">
        <v>23</v>
      </c>
      <c r="B24" s="1" t="s">
        <v>127</v>
      </c>
      <c r="C24" s="3">
        <v>0.45</v>
      </c>
      <c r="G24" s="16">
        <v>23</v>
      </c>
      <c r="H24" s="1" t="s">
        <v>175</v>
      </c>
      <c r="I24" s="3">
        <v>0.35</v>
      </c>
    </row>
    <row r="25" spans="1:9" x14ac:dyDescent="0.3">
      <c r="A25" s="16">
        <v>24</v>
      </c>
      <c r="B25" s="1" t="s">
        <v>128</v>
      </c>
      <c r="C25" s="3">
        <v>0.5</v>
      </c>
      <c r="G25" s="16">
        <v>24</v>
      </c>
      <c r="H25" s="1" t="s">
        <v>176</v>
      </c>
      <c r="I25" s="3">
        <v>0.35</v>
      </c>
    </row>
    <row r="26" spans="1:9" x14ac:dyDescent="0.3">
      <c r="A26" s="16">
        <v>25</v>
      </c>
      <c r="B26" s="1" t="s">
        <v>129</v>
      </c>
      <c r="C26" s="3">
        <v>0.35</v>
      </c>
      <c r="G26" s="16">
        <v>25</v>
      </c>
      <c r="H26" s="1" t="s">
        <v>177</v>
      </c>
      <c r="I26" s="3">
        <v>0.45</v>
      </c>
    </row>
    <row r="27" spans="1:9" x14ac:dyDescent="0.3">
      <c r="A27" s="16">
        <v>26</v>
      </c>
      <c r="B27" s="1" t="s">
        <v>130</v>
      </c>
      <c r="C27" s="3">
        <v>0.45</v>
      </c>
      <c r="G27" s="16">
        <v>26</v>
      </c>
      <c r="H27" s="1" t="s">
        <v>178</v>
      </c>
      <c r="I27" s="3">
        <v>0.5</v>
      </c>
    </row>
    <row r="28" spans="1:9" x14ac:dyDescent="0.3">
      <c r="A28" s="16">
        <v>27</v>
      </c>
      <c r="B28" s="1" t="s">
        <v>131</v>
      </c>
      <c r="C28" s="3">
        <v>0.45</v>
      </c>
      <c r="G28" s="16">
        <v>27</v>
      </c>
      <c r="H28" s="1" t="s">
        <v>179</v>
      </c>
      <c r="I28" s="3">
        <v>0.45</v>
      </c>
    </row>
    <row r="29" spans="1:9" x14ac:dyDescent="0.3">
      <c r="A29" s="16">
        <v>28</v>
      </c>
      <c r="B29" s="1" t="s">
        <v>132</v>
      </c>
      <c r="C29" s="3">
        <v>0.45</v>
      </c>
      <c r="G29" s="16">
        <v>28</v>
      </c>
      <c r="H29" s="1" t="s">
        <v>180</v>
      </c>
      <c r="I29" s="3">
        <v>0.4</v>
      </c>
    </row>
    <row r="30" spans="1:9" x14ac:dyDescent="0.3">
      <c r="A30" s="16">
        <v>29</v>
      </c>
      <c r="B30" s="1" t="s">
        <v>133</v>
      </c>
      <c r="C30" s="3">
        <v>0.45</v>
      </c>
      <c r="G30" s="16">
        <v>29</v>
      </c>
      <c r="H30" s="1" t="s">
        <v>181</v>
      </c>
      <c r="I30" s="3">
        <v>0.4</v>
      </c>
    </row>
    <row r="31" spans="1:9" x14ac:dyDescent="0.3">
      <c r="A31" s="16">
        <v>30</v>
      </c>
      <c r="B31" s="1" t="s">
        <v>134</v>
      </c>
      <c r="C31" s="3">
        <v>0.5</v>
      </c>
      <c r="G31" s="16">
        <v>30</v>
      </c>
      <c r="H31" s="1" t="s">
        <v>182</v>
      </c>
      <c r="I31" s="3">
        <v>0.45</v>
      </c>
    </row>
    <row r="32" spans="1:9" x14ac:dyDescent="0.3">
      <c r="A32" s="16">
        <v>31</v>
      </c>
      <c r="B32" s="1" t="s">
        <v>135</v>
      </c>
      <c r="C32" s="3">
        <v>0.4</v>
      </c>
      <c r="G32" s="16">
        <v>31</v>
      </c>
      <c r="H32" s="1" t="s">
        <v>183</v>
      </c>
      <c r="I32" s="3">
        <v>0.55000000000000004</v>
      </c>
    </row>
    <row r="33" spans="1:9" x14ac:dyDescent="0.3">
      <c r="A33" s="16">
        <v>32</v>
      </c>
      <c r="B33" s="1" t="s">
        <v>136</v>
      </c>
      <c r="C33" s="3">
        <v>0.5</v>
      </c>
      <c r="G33" s="16">
        <v>32</v>
      </c>
      <c r="H33" s="1" t="s">
        <v>184</v>
      </c>
      <c r="I33" s="3">
        <v>0.5</v>
      </c>
    </row>
    <row r="34" spans="1:9" x14ac:dyDescent="0.3">
      <c r="A34" s="16">
        <v>33</v>
      </c>
      <c r="B34" s="1" t="s">
        <v>137</v>
      </c>
      <c r="C34" s="3">
        <v>0.55000000000000004</v>
      </c>
      <c r="G34" s="16">
        <v>33</v>
      </c>
      <c r="H34" s="1" t="s">
        <v>185</v>
      </c>
      <c r="I34" s="3">
        <v>0.45</v>
      </c>
    </row>
    <row r="35" spans="1:9" x14ac:dyDescent="0.3">
      <c r="A35" s="16">
        <v>34</v>
      </c>
      <c r="B35" s="1" t="s">
        <v>138</v>
      </c>
      <c r="C35" s="3">
        <v>0.4</v>
      </c>
      <c r="G35" s="16">
        <v>34</v>
      </c>
      <c r="H35" s="1" t="s">
        <v>186</v>
      </c>
      <c r="I35" s="3">
        <v>0.4</v>
      </c>
    </row>
    <row r="36" spans="1:9" x14ac:dyDescent="0.3">
      <c r="A36" s="16">
        <v>35</v>
      </c>
      <c r="B36" s="1" t="s">
        <v>139</v>
      </c>
      <c r="C36" s="3">
        <v>0.4</v>
      </c>
      <c r="G36" s="16">
        <v>35</v>
      </c>
      <c r="H36" s="1" t="s">
        <v>187</v>
      </c>
      <c r="I36" s="3">
        <v>0.45</v>
      </c>
    </row>
    <row r="37" spans="1:9" x14ac:dyDescent="0.3">
      <c r="A37" s="16">
        <v>36</v>
      </c>
      <c r="B37" s="1" t="s">
        <v>140</v>
      </c>
      <c r="C37" s="3">
        <v>0.55000000000000004</v>
      </c>
      <c r="G37" s="16">
        <v>36</v>
      </c>
      <c r="H37" s="1" t="s">
        <v>188</v>
      </c>
      <c r="I37" s="3">
        <v>0.45</v>
      </c>
    </row>
    <row r="38" spans="1:9" x14ac:dyDescent="0.3">
      <c r="A38" s="16">
        <v>37</v>
      </c>
      <c r="B38" s="1" t="s">
        <v>141</v>
      </c>
      <c r="C38" s="3">
        <v>0.5</v>
      </c>
      <c r="G38" s="16">
        <v>37</v>
      </c>
      <c r="H38" s="1" t="s">
        <v>189</v>
      </c>
      <c r="I38" s="3">
        <v>0.5</v>
      </c>
    </row>
    <row r="39" spans="1:9" x14ac:dyDescent="0.3">
      <c r="A39" s="16">
        <v>38</v>
      </c>
      <c r="B39" s="1" t="s">
        <v>142</v>
      </c>
      <c r="C39" s="3">
        <v>0.45</v>
      </c>
      <c r="G39" s="16">
        <v>38</v>
      </c>
      <c r="H39" s="1" t="s">
        <v>190</v>
      </c>
      <c r="I39" s="3">
        <v>0.45</v>
      </c>
    </row>
    <row r="40" spans="1:9" x14ac:dyDescent="0.3">
      <c r="A40" s="16">
        <v>39</v>
      </c>
      <c r="B40" s="1" t="s">
        <v>143</v>
      </c>
      <c r="C40" s="3">
        <v>0.5</v>
      </c>
      <c r="G40" s="16">
        <v>39</v>
      </c>
      <c r="H40" s="1" t="s">
        <v>191</v>
      </c>
      <c r="I40" s="3">
        <v>0.55000000000000004</v>
      </c>
    </row>
    <row r="41" spans="1:9" x14ac:dyDescent="0.3">
      <c r="A41" s="16">
        <v>40</v>
      </c>
      <c r="B41" s="1" t="s">
        <v>144</v>
      </c>
      <c r="C41" s="3">
        <v>0.45</v>
      </c>
      <c r="G41" s="16">
        <v>40</v>
      </c>
      <c r="H41" s="1" t="s">
        <v>192</v>
      </c>
      <c r="I41" s="3">
        <v>0.45</v>
      </c>
    </row>
    <row r="42" spans="1:9" x14ac:dyDescent="0.3">
      <c r="A42" s="16">
        <v>41</v>
      </c>
      <c r="B42" s="1" t="s">
        <v>145</v>
      </c>
      <c r="C42" s="3">
        <v>0.5</v>
      </c>
      <c r="G42" s="16">
        <v>41</v>
      </c>
      <c r="H42" s="1" t="s">
        <v>193</v>
      </c>
      <c r="I42" s="3">
        <v>0.4</v>
      </c>
    </row>
    <row r="43" spans="1:9" x14ac:dyDescent="0.3">
      <c r="A43" s="16">
        <v>42</v>
      </c>
      <c r="B43" s="1" t="s">
        <v>146</v>
      </c>
      <c r="C43" s="3">
        <v>0.55000000000000004</v>
      </c>
      <c r="G43" s="16">
        <v>42</v>
      </c>
      <c r="H43" s="1" t="s">
        <v>194</v>
      </c>
      <c r="I43" s="3">
        <v>0.4</v>
      </c>
    </row>
    <row r="44" spans="1:9" x14ac:dyDescent="0.3">
      <c r="A44" s="16">
        <v>43</v>
      </c>
      <c r="B44" s="1" t="s">
        <v>147</v>
      </c>
      <c r="C44" s="3">
        <v>0.45</v>
      </c>
      <c r="G44" s="16">
        <v>43</v>
      </c>
      <c r="H44" s="1" t="s">
        <v>195</v>
      </c>
      <c r="I44" s="3">
        <v>0.45</v>
      </c>
    </row>
    <row r="45" spans="1:9" x14ac:dyDescent="0.3">
      <c r="A45" s="16">
        <v>44</v>
      </c>
      <c r="B45" s="1" t="s">
        <v>148</v>
      </c>
      <c r="C45" s="3">
        <v>0.45</v>
      </c>
      <c r="G45" s="16">
        <v>44</v>
      </c>
      <c r="H45" s="1" t="s">
        <v>196</v>
      </c>
      <c r="I45" s="3">
        <v>0.5</v>
      </c>
    </row>
    <row r="46" spans="1:9" x14ac:dyDescent="0.3">
      <c r="A46" s="16">
        <v>45</v>
      </c>
      <c r="B46" s="1" t="s">
        <v>149</v>
      </c>
      <c r="C46" s="3">
        <v>0.55000000000000004</v>
      </c>
      <c r="G46" s="16">
        <v>45</v>
      </c>
      <c r="H46" s="1" t="s">
        <v>197</v>
      </c>
      <c r="I46" s="3">
        <v>0.4</v>
      </c>
    </row>
    <row r="47" spans="1:9" x14ac:dyDescent="0.3">
      <c r="A47" s="16">
        <v>46</v>
      </c>
      <c r="B47" s="1" t="s">
        <v>150</v>
      </c>
      <c r="C47" s="3">
        <v>0.45</v>
      </c>
      <c r="G47" s="16">
        <v>46</v>
      </c>
      <c r="H47" s="1" t="s">
        <v>198</v>
      </c>
      <c r="I47" s="3">
        <v>0.45</v>
      </c>
    </row>
    <row r="48" spans="1:9" x14ac:dyDescent="0.3">
      <c r="A48" s="16">
        <v>47</v>
      </c>
      <c r="B48" s="1" t="s">
        <v>151</v>
      </c>
      <c r="C48" s="3">
        <v>0.45</v>
      </c>
      <c r="G48" s="16">
        <v>47</v>
      </c>
      <c r="H48" s="1" t="s">
        <v>199</v>
      </c>
      <c r="I48" s="3">
        <v>0.45</v>
      </c>
    </row>
    <row r="49" spans="1:3" x14ac:dyDescent="0.3">
      <c r="A49" s="16">
        <v>48</v>
      </c>
      <c r="B49" s="1" t="s">
        <v>152</v>
      </c>
      <c r="C49" s="3">
        <v>0.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FC403-423B-4D69-AC86-F76B8EE22CFB}">
  <dimension ref="A1:I49"/>
  <sheetViews>
    <sheetView tabSelected="1" workbookViewId="0">
      <pane ySplit="1" topLeftCell="A2" activePane="bottomLeft" state="frozen"/>
      <selection pane="bottomLeft" activeCell="H16" sqref="H16"/>
    </sheetView>
  </sheetViews>
  <sheetFormatPr defaultRowHeight="14.4" x14ac:dyDescent="0.3"/>
  <cols>
    <col min="1" max="1" width="24.109375" customWidth="1"/>
    <col min="2" max="2" width="21.21875" customWidth="1"/>
    <col min="3" max="3" width="17.44140625" customWidth="1"/>
    <col min="7" max="7" width="20.33203125" customWidth="1"/>
    <col min="8" max="8" width="20" customWidth="1"/>
    <col min="9" max="9" width="13.6640625" customWidth="1"/>
  </cols>
  <sheetData>
    <row r="1" spans="1:9" x14ac:dyDescent="0.3">
      <c r="A1" t="s">
        <v>103</v>
      </c>
      <c r="B1" t="s">
        <v>1</v>
      </c>
      <c r="C1" t="s">
        <v>2</v>
      </c>
      <c r="G1" t="s">
        <v>104</v>
      </c>
      <c r="H1" t="s">
        <v>1</v>
      </c>
      <c r="I1" t="s">
        <v>2</v>
      </c>
    </row>
    <row r="2" spans="1:9" x14ac:dyDescent="0.3">
      <c r="A2">
        <v>1</v>
      </c>
      <c r="B2" s="19" t="s">
        <v>248</v>
      </c>
      <c r="C2" s="20">
        <v>0.45</v>
      </c>
      <c r="G2" s="18">
        <v>1</v>
      </c>
      <c r="H2" s="17" t="s">
        <v>200</v>
      </c>
      <c r="I2" s="20">
        <v>0.45</v>
      </c>
    </row>
    <row r="3" spans="1:9" x14ac:dyDescent="0.3">
      <c r="A3" s="18">
        <v>2</v>
      </c>
      <c r="B3" s="19" t="s">
        <v>249</v>
      </c>
      <c r="C3" s="20">
        <v>0.55000000000000004</v>
      </c>
      <c r="G3" s="18">
        <v>2</v>
      </c>
      <c r="H3" s="17" t="s">
        <v>201</v>
      </c>
      <c r="I3" s="20">
        <v>0.5</v>
      </c>
    </row>
    <row r="4" spans="1:9" x14ac:dyDescent="0.3">
      <c r="A4" s="18">
        <v>3</v>
      </c>
      <c r="B4" s="19" t="s">
        <v>250</v>
      </c>
      <c r="C4" s="20">
        <v>0.4</v>
      </c>
      <c r="G4" s="18">
        <v>3</v>
      </c>
      <c r="H4" s="17" t="s">
        <v>202</v>
      </c>
      <c r="I4" s="20">
        <v>0.45</v>
      </c>
    </row>
    <row r="5" spans="1:9" x14ac:dyDescent="0.3">
      <c r="A5" s="18">
        <v>4</v>
      </c>
      <c r="B5" s="19" t="s">
        <v>251</v>
      </c>
      <c r="C5" s="20">
        <v>0.5</v>
      </c>
      <c r="G5" s="18">
        <v>4</v>
      </c>
      <c r="H5" s="17" t="s">
        <v>203</v>
      </c>
      <c r="I5" s="20">
        <v>0.45</v>
      </c>
    </row>
    <row r="6" spans="1:9" x14ac:dyDescent="0.3">
      <c r="A6" s="18">
        <v>5</v>
      </c>
      <c r="B6" s="19" t="s">
        <v>252</v>
      </c>
      <c r="C6" s="20">
        <v>0.5</v>
      </c>
      <c r="G6" s="18">
        <v>5</v>
      </c>
      <c r="H6" s="17" t="s">
        <v>204</v>
      </c>
      <c r="I6" s="20">
        <v>0.5</v>
      </c>
    </row>
    <row r="7" spans="1:9" x14ac:dyDescent="0.3">
      <c r="A7" s="18">
        <v>6</v>
      </c>
      <c r="B7" s="19" t="s">
        <v>253</v>
      </c>
      <c r="C7" s="20">
        <v>0.45</v>
      </c>
      <c r="G7" s="18">
        <v>6</v>
      </c>
      <c r="H7" s="17" t="s">
        <v>205</v>
      </c>
      <c r="I7" s="20">
        <v>0.45</v>
      </c>
    </row>
    <row r="8" spans="1:9" x14ac:dyDescent="0.3">
      <c r="A8" s="18">
        <v>7</v>
      </c>
      <c r="B8" s="19" t="s">
        <v>254</v>
      </c>
      <c r="C8" s="20">
        <v>0.45</v>
      </c>
      <c r="G8" s="18">
        <v>7</v>
      </c>
      <c r="H8" s="17" t="s">
        <v>206</v>
      </c>
      <c r="I8" s="20">
        <v>0.4</v>
      </c>
    </row>
    <row r="9" spans="1:9" x14ac:dyDescent="0.3">
      <c r="A9" s="18">
        <v>8</v>
      </c>
      <c r="B9" s="19" t="s">
        <v>255</v>
      </c>
      <c r="C9" s="20">
        <v>0.4</v>
      </c>
      <c r="G9" s="18">
        <v>8</v>
      </c>
      <c r="H9" s="17" t="s">
        <v>207</v>
      </c>
      <c r="I9" s="20">
        <v>0.45</v>
      </c>
    </row>
    <row r="10" spans="1:9" x14ac:dyDescent="0.3">
      <c r="A10" s="18">
        <v>9</v>
      </c>
      <c r="B10" s="19" t="s">
        <v>256</v>
      </c>
      <c r="C10" s="20">
        <v>0.4</v>
      </c>
      <c r="G10" s="18">
        <v>9</v>
      </c>
      <c r="H10" s="17" t="s">
        <v>208</v>
      </c>
      <c r="I10" s="20">
        <v>0.45</v>
      </c>
    </row>
    <row r="11" spans="1:9" x14ac:dyDescent="0.3">
      <c r="A11" s="18">
        <v>10</v>
      </c>
      <c r="B11" s="19" t="s">
        <v>257</v>
      </c>
      <c r="C11" s="20">
        <v>0.45</v>
      </c>
      <c r="G11" s="18">
        <v>10</v>
      </c>
      <c r="H11" s="17" t="s">
        <v>209</v>
      </c>
      <c r="I11" s="20">
        <v>0.5</v>
      </c>
    </row>
    <row r="12" spans="1:9" x14ac:dyDescent="0.3">
      <c r="A12" s="18">
        <v>11</v>
      </c>
      <c r="B12" s="19" t="s">
        <v>258</v>
      </c>
      <c r="C12" s="20">
        <v>0.4</v>
      </c>
      <c r="G12" s="18">
        <v>11</v>
      </c>
      <c r="H12" s="17" t="s">
        <v>210</v>
      </c>
      <c r="I12" s="20">
        <v>0.4</v>
      </c>
    </row>
    <row r="13" spans="1:9" x14ac:dyDescent="0.3">
      <c r="A13" s="18">
        <v>12</v>
      </c>
      <c r="B13" s="19" t="s">
        <v>259</v>
      </c>
      <c r="C13" s="20">
        <v>0.45</v>
      </c>
      <c r="G13" s="18">
        <v>12</v>
      </c>
      <c r="H13" s="17" t="s">
        <v>211</v>
      </c>
      <c r="I13" s="20">
        <v>0.45</v>
      </c>
    </row>
    <row r="14" spans="1:9" x14ac:dyDescent="0.3">
      <c r="A14" s="18">
        <v>13</v>
      </c>
      <c r="B14" s="19" t="s">
        <v>260</v>
      </c>
      <c r="C14" s="20">
        <v>0.5</v>
      </c>
      <c r="G14" s="18">
        <v>13</v>
      </c>
      <c r="H14" s="17" t="s">
        <v>212</v>
      </c>
      <c r="I14" s="20">
        <v>0.45</v>
      </c>
    </row>
    <row r="15" spans="1:9" x14ac:dyDescent="0.3">
      <c r="A15" s="18">
        <v>14</v>
      </c>
      <c r="B15" s="19" t="s">
        <v>261</v>
      </c>
      <c r="C15" s="20">
        <v>0.45</v>
      </c>
      <c r="G15" s="18">
        <v>14</v>
      </c>
      <c r="H15" s="17" t="s">
        <v>213</v>
      </c>
      <c r="I15" s="20">
        <v>0.4</v>
      </c>
    </row>
    <row r="16" spans="1:9" x14ac:dyDescent="0.3">
      <c r="A16" s="18">
        <v>15</v>
      </c>
      <c r="B16" s="19" t="s">
        <v>262</v>
      </c>
      <c r="C16" s="20">
        <v>0.4</v>
      </c>
      <c r="G16" s="18">
        <v>15</v>
      </c>
      <c r="H16" s="17" t="s">
        <v>214</v>
      </c>
      <c r="I16" s="20">
        <v>0.45</v>
      </c>
    </row>
    <row r="17" spans="1:9" x14ac:dyDescent="0.3">
      <c r="A17" s="18">
        <v>16</v>
      </c>
      <c r="B17" s="19" t="s">
        <v>263</v>
      </c>
      <c r="C17" s="20">
        <v>0.45</v>
      </c>
      <c r="G17" s="18">
        <v>16</v>
      </c>
      <c r="H17" s="17" t="s">
        <v>215</v>
      </c>
      <c r="I17" s="20">
        <v>0.4</v>
      </c>
    </row>
    <row r="18" spans="1:9" x14ac:dyDescent="0.3">
      <c r="A18" s="18">
        <v>17</v>
      </c>
      <c r="B18" s="19" t="s">
        <v>264</v>
      </c>
      <c r="C18" s="20">
        <v>0.5</v>
      </c>
      <c r="G18" s="18">
        <v>17</v>
      </c>
      <c r="H18" s="17" t="s">
        <v>216</v>
      </c>
      <c r="I18" s="20">
        <v>0.45</v>
      </c>
    </row>
    <row r="19" spans="1:9" x14ac:dyDescent="0.3">
      <c r="A19" s="18">
        <v>18</v>
      </c>
      <c r="B19" s="19" t="s">
        <v>265</v>
      </c>
      <c r="C19" s="20">
        <v>0.55000000000000004</v>
      </c>
      <c r="G19" s="18">
        <v>18</v>
      </c>
      <c r="H19" s="17" t="s">
        <v>217</v>
      </c>
      <c r="I19" s="20">
        <v>0.45</v>
      </c>
    </row>
    <row r="20" spans="1:9" x14ac:dyDescent="0.3">
      <c r="A20" s="18">
        <v>19</v>
      </c>
      <c r="B20" s="19" t="s">
        <v>266</v>
      </c>
      <c r="C20" s="20">
        <v>0.55000000000000004</v>
      </c>
      <c r="G20" s="18">
        <v>19</v>
      </c>
      <c r="H20" s="17" t="s">
        <v>218</v>
      </c>
      <c r="I20" s="20">
        <v>0.45</v>
      </c>
    </row>
    <row r="21" spans="1:9" x14ac:dyDescent="0.3">
      <c r="A21" s="18">
        <v>20</v>
      </c>
      <c r="B21" s="19" t="s">
        <v>267</v>
      </c>
      <c r="C21" s="20">
        <v>0.4</v>
      </c>
      <c r="G21" s="18">
        <v>20</v>
      </c>
      <c r="H21" s="17" t="s">
        <v>219</v>
      </c>
      <c r="I21" s="20">
        <v>0.5</v>
      </c>
    </row>
    <row r="22" spans="1:9" x14ac:dyDescent="0.3">
      <c r="A22" s="18">
        <v>21</v>
      </c>
      <c r="B22" s="19" t="s">
        <v>268</v>
      </c>
      <c r="C22" s="20">
        <v>0.5</v>
      </c>
      <c r="G22" s="18">
        <v>21</v>
      </c>
      <c r="H22" s="17" t="s">
        <v>220</v>
      </c>
      <c r="I22" s="20">
        <v>0.45</v>
      </c>
    </row>
    <row r="23" spans="1:9" x14ac:dyDescent="0.3">
      <c r="A23" s="18">
        <v>22</v>
      </c>
      <c r="B23" s="19" t="s">
        <v>269</v>
      </c>
      <c r="C23" s="20">
        <v>0.55000000000000004</v>
      </c>
      <c r="G23" s="18">
        <v>22</v>
      </c>
      <c r="H23" s="17" t="s">
        <v>221</v>
      </c>
      <c r="I23" s="20">
        <v>0.4</v>
      </c>
    </row>
    <row r="24" spans="1:9" x14ac:dyDescent="0.3">
      <c r="A24" s="18">
        <v>23</v>
      </c>
      <c r="B24" s="19" t="s">
        <v>270</v>
      </c>
      <c r="C24" s="20">
        <v>0.4</v>
      </c>
      <c r="G24" s="18">
        <v>23</v>
      </c>
      <c r="H24" s="17" t="s">
        <v>222</v>
      </c>
      <c r="I24" s="20">
        <v>0.45</v>
      </c>
    </row>
    <row r="25" spans="1:9" x14ac:dyDescent="0.3">
      <c r="A25" s="18">
        <v>24</v>
      </c>
      <c r="B25" s="19" t="s">
        <v>271</v>
      </c>
      <c r="C25" s="20">
        <v>0.5</v>
      </c>
      <c r="G25" s="18">
        <v>24</v>
      </c>
      <c r="H25" s="17" t="s">
        <v>223</v>
      </c>
      <c r="I25" s="20">
        <v>0.4</v>
      </c>
    </row>
    <row r="26" spans="1:9" x14ac:dyDescent="0.3">
      <c r="A26" s="18">
        <v>25</v>
      </c>
      <c r="B26" s="19" t="s">
        <v>272</v>
      </c>
      <c r="C26" s="20">
        <v>0.4</v>
      </c>
      <c r="G26" s="18">
        <v>25</v>
      </c>
      <c r="H26" s="17" t="s">
        <v>224</v>
      </c>
      <c r="I26" s="20">
        <v>0.4</v>
      </c>
    </row>
    <row r="27" spans="1:9" x14ac:dyDescent="0.3">
      <c r="A27" s="18">
        <v>26</v>
      </c>
      <c r="B27" s="19" t="s">
        <v>273</v>
      </c>
      <c r="C27" s="20">
        <v>0.45</v>
      </c>
      <c r="G27" s="18">
        <v>26</v>
      </c>
      <c r="H27" s="17" t="s">
        <v>225</v>
      </c>
      <c r="I27" s="20">
        <v>0.35</v>
      </c>
    </row>
    <row r="28" spans="1:9" x14ac:dyDescent="0.3">
      <c r="A28" s="18">
        <v>27</v>
      </c>
      <c r="B28" s="19" t="s">
        <v>274</v>
      </c>
      <c r="C28" s="20">
        <v>0.45</v>
      </c>
      <c r="G28" s="18">
        <v>27</v>
      </c>
      <c r="H28" s="17" t="s">
        <v>226</v>
      </c>
      <c r="I28" s="20">
        <v>0.35</v>
      </c>
    </row>
    <row r="29" spans="1:9" x14ac:dyDescent="0.3">
      <c r="A29" s="18">
        <v>28</v>
      </c>
      <c r="B29" s="19" t="s">
        <v>275</v>
      </c>
      <c r="C29" s="20">
        <v>0.55000000000000004</v>
      </c>
      <c r="G29" s="18">
        <v>28</v>
      </c>
      <c r="H29" s="17" t="s">
        <v>227</v>
      </c>
      <c r="I29" s="20">
        <v>0.4</v>
      </c>
    </row>
    <row r="30" spans="1:9" x14ac:dyDescent="0.3">
      <c r="A30" s="18">
        <v>29</v>
      </c>
      <c r="B30" s="19" t="s">
        <v>276</v>
      </c>
      <c r="C30" s="20">
        <v>0.55000000000000004</v>
      </c>
      <c r="G30" s="18">
        <v>29</v>
      </c>
      <c r="H30" s="17" t="s">
        <v>228</v>
      </c>
      <c r="I30" s="20">
        <v>0.45</v>
      </c>
    </row>
    <row r="31" spans="1:9" x14ac:dyDescent="0.3">
      <c r="A31" s="18">
        <v>30</v>
      </c>
      <c r="B31" s="19" t="s">
        <v>277</v>
      </c>
      <c r="C31" s="20">
        <v>0.4</v>
      </c>
      <c r="G31" s="18">
        <v>30</v>
      </c>
      <c r="H31" s="17" t="s">
        <v>229</v>
      </c>
      <c r="I31" s="20">
        <v>0.4</v>
      </c>
    </row>
    <row r="32" spans="1:9" x14ac:dyDescent="0.3">
      <c r="A32" s="18">
        <v>31</v>
      </c>
      <c r="B32" s="19" t="s">
        <v>278</v>
      </c>
      <c r="C32" s="20">
        <v>0.45</v>
      </c>
      <c r="G32" s="18">
        <v>31</v>
      </c>
      <c r="H32" s="17" t="s">
        <v>230</v>
      </c>
      <c r="I32" s="20">
        <v>0.5</v>
      </c>
    </row>
    <row r="33" spans="1:9" x14ac:dyDescent="0.3">
      <c r="A33" s="18">
        <v>32</v>
      </c>
      <c r="B33" s="19" t="s">
        <v>279</v>
      </c>
      <c r="C33" s="20">
        <v>0.45</v>
      </c>
      <c r="G33" s="18">
        <v>32</v>
      </c>
      <c r="H33" s="17" t="s">
        <v>231</v>
      </c>
      <c r="I33" s="20">
        <v>0.45</v>
      </c>
    </row>
    <row r="34" spans="1:9" x14ac:dyDescent="0.3">
      <c r="A34" s="18">
        <v>33</v>
      </c>
      <c r="B34" s="19" t="s">
        <v>280</v>
      </c>
      <c r="C34" s="20">
        <v>0.4</v>
      </c>
      <c r="G34" s="18">
        <v>33</v>
      </c>
      <c r="H34" s="17" t="s">
        <v>232</v>
      </c>
      <c r="I34" s="20">
        <v>0.45</v>
      </c>
    </row>
    <row r="35" spans="1:9" x14ac:dyDescent="0.3">
      <c r="A35" s="18">
        <v>34</v>
      </c>
      <c r="B35" s="19" t="s">
        <v>281</v>
      </c>
      <c r="C35" s="20">
        <v>0.5</v>
      </c>
      <c r="G35" s="18">
        <v>34</v>
      </c>
      <c r="H35" s="17" t="s">
        <v>233</v>
      </c>
      <c r="I35" s="20">
        <v>0.4</v>
      </c>
    </row>
    <row r="36" spans="1:9" x14ac:dyDescent="0.3">
      <c r="A36" s="18">
        <v>35</v>
      </c>
      <c r="B36" s="19" t="s">
        <v>282</v>
      </c>
      <c r="C36" s="20">
        <v>0.5</v>
      </c>
      <c r="G36" s="18">
        <v>35</v>
      </c>
      <c r="H36" s="17" t="s">
        <v>234</v>
      </c>
      <c r="I36" s="20">
        <v>0.45</v>
      </c>
    </row>
    <row r="37" spans="1:9" x14ac:dyDescent="0.3">
      <c r="A37" s="18">
        <v>36</v>
      </c>
      <c r="B37" s="19" t="s">
        <v>283</v>
      </c>
      <c r="C37" s="20">
        <v>0.4</v>
      </c>
      <c r="G37" s="18">
        <v>36</v>
      </c>
      <c r="H37" s="17" t="s">
        <v>235</v>
      </c>
      <c r="I37" s="20">
        <v>0.45</v>
      </c>
    </row>
    <row r="38" spans="1:9" x14ac:dyDescent="0.3">
      <c r="A38" s="18">
        <v>37</v>
      </c>
      <c r="B38" s="19" t="s">
        <v>284</v>
      </c>
      <c r="C38" s="20">
        <v>0.45</v>
      </c>
      <c r="G38" s="18">
        <v>37</v>
      </c>
      <c r="H38" s="17" t="s">
        <v>236</v>
      </c>
      <c r="I38" s="20">
        <v>0.45</v>
      </c>
    </row>
    <row r="39" spans="1:9" x14ac:dyDescent="0.3">
      <c r="A39" s="18">
        <v>38</v>
      </c>
      <c r="B39" s="19" t="s">
        <v>285</v>
      </c>
      <c r="C39" s="20">
        <v>0.35</v>
      </c>
      <c r="G39" s="18">
        <v>38</v>
      </c>
      <c r="H39" s="17" t="s">
        <v>237</v>
      </c>
      <c r="I39" s="20">
        <v>0.45</v>
      </c>
    </row>
    <row r="40" spans="1:9" x14ac:dyDescent="0.3">
      <c r="A40" s="18">
        <v>39</v>
      </c>
      <c r="B40" s="19" t="s">
        <v>286</v>
      </c>
      <c r="C40" s="20">
        <v>0.45</v>
      </c>
      <c r="G40" s="18">
        <v>39</v>
      </c>
      <c r="H40" s="17" t="s">
        <v>238</v>
      </c>
      <c r="I40" s="20">
        <v>0.4</v>
      </c>
    </row>
    <row r="41" spans="1:9" x14ac:dyDescent="0.3">
      <c r="A41" s="18">
        <v>40</v>
      </c>
      <c r="B41" s="19" t="s">
        <v>287</v>
      </c>
      <c r="C41" s="20">
        <v>0.55000000000000004</v>
      </c>
      <c r="G41" s="18">
        <v>40</v>
      </c>
      <c r="H41" s="17" t="s">
        <v>239</v>
      </c>
      <c r="I41" s="20">
        <v>0.5</v>
      </c>
    </row>
    <row r="42" spans="1:9" x14ac:dyDescent="0.3">
      <c r="A42" s="18">
        <v>41</v>
      </c>
      <c r="B42" s="19" t="s">
        <v>288</v>
      </c>
      <c r="C42" s="20">
        <v>0.35</v>
      </c>
      <c r="G42" s="18">
        <v>41</v>
      </c>
      <c r="H42" s="17" t="s">
        <v>240</v>
      </c>
      <c r="I42" s="20">
        <v>0.45</v>
      </c>
    </row>
    <row r="43" spans="1:9" x14ac:dyDescent="0.3">
      <c r="A43" s="18">
        <v>42</v>
      </c>
      <c r="B43" s="19" t="s">
        <v>289</v>
      </c>
      <c r="C43" s="20">
        <v>0.35</v>
      </c>
      <c r="G43" s="18">
        <v>42</v>
      </c>
      <c r="H43" s="17" t="s">
        <v>241</v>
      </c>
      <c r="I43" s="20">
        <v>0.45</v>
      </c>
    </row>
    <row r="44" spans="1:9" x14ac:dyDescent="0.3">
      <c r="A44" s="18">
        <v>43</v>
      </c>
      <c r="B44" s="19" t="s">
        <v>290</v>
      </c>
      <c r="C44" s="20">
        <v>0.45</v>
      </c>
      <c r="G44" s="18">
        <v>43</v>
      </c>
      <c r="H44" s="17" t="s">
        <v>242</v>
      </c>
      <c r="I44" s="20">
        <v>0.45</v>
      </c>
    </row>
    <row r="45" spans="1:9" x14ac:dyDescent="0.3">
      <c r="A45" s="18">
        <v>44</v>
      </c>
      <c r="B45" s="19" t="s">
        <v>291</v>
      </c>
      <c r="C45" s="20">
        <v>0.4</v>
      </c>
      <c r="G45" s="18">
        <v>44</v>
      </c>
      <c r="H45" s="17" t="s">
        <v>243</v>
      </c>
      <c r="I45" s="20">
        <v>0.5</v>
      </c>
    </row>
    <row r="46" spans="1:9" x14ac:dyDescent="0.3">
      <c r="A46" s="18">
        <v>45</v>
      </c>
      <c r="B46" s="19" t="s">
        <v>292</v>
      </c>
      <c r="C46" s="20">
        <v>0.35</v>
      </c>
      <c r="G46" s="18">
        <v>45</v>
      </c>
      <c r="H46" s="17" t="s">
        <v>244</v>
      </c>
      <c r="I46" s="20">
        <v>0.45</v>
      </c>
    </row>
    <row r="47" spans="1:9" x14ac:dyDescent="0.3">
      <c r="A47" s="18">
        <v>46</v>
      </c>
      <c r="B47" s="19" t="s">
        <v>293</v>
      </c>
      <c r="C47" s="20">
        <v>0.55000000000000004</v>
      </c>
      <c r="G47" s="18">
        <v>46</v>
      </c>
      <c r="H47" s="17" t="s">
        <v>245</v>
      </c>
      <c r="I47" s="20">
        <v>0.4</v>
      </c>
    </row>
    <row r="48" spans="1:9" x14ac:dyDescent="0.3">
      <c r="A48" s="18">
        <v>47</v>
      </c>
      <c r="B48" s="19" t="s">
        <v>294</v>
      </c>
      <c r="C48" s="20">
        <v>0.55000000000000004</v>
      </c>
      <c r="G48" s="18">
        <v>47</v>
      </c>
      <c r="H48" s="17" t="s">
        <v>246</v>
      </c>
      <c r="I48" s="20">
        <v>0.5</v>
      </c>
    </row>
    <row r="49" spans="1:9" x14ac:dyDescent="0.3">
      <c r="A49" s="18">
        <v>48</v>
      </c>
      <c r="B49" s="19" t="s">
        <v>295</v>
      </c>
      <c r="C49" s="20">
        <v>0.4</v>
      </c>
      <c r="G49" s="18">
        <v>48</v>
      </c>
      <c r="H49" s="17" t="s">
        <v>247</v>
      </c>
      <c r="I49" s="20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pk-1 probes</vt:lpstr>
      <vt:lpstr>lag-3 probes</vt:lpstr>
      <vt:lpstr>lag-1 prob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binson</dc:creator>
  <cp:lastModifiedBy>Sarah Robinson</cp:lastModifiedBy>
  <dcterms:created xsi:type="dcterms:W3CDTF">2019-10-29T00:07:12Z</dcterms:created>
  <dcterms:modified xsi:type="dcterms:W3CDTF">2020-03-09T23:45:59Z</dcterms:modified>
</cp:coreProperties>
</file>